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 tabRatio="500"/>
  </bookViews>
  <sheets>
    <sheet name="symb.final.diff.exp" sheetId="1" r:id="rId1"/>
  </sheets>
  <calcPr calcId="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369" uniqueCount="287">
  <si>
    <t>logFC</t>
  </si>
  <si>
    <t>logCPM</t>
  </si>
  <si>
    <t>LR</t>
  </si>
  <si>
    <t>PValue</t>
  </si>
  <si>
    <t>FDR</t>
  </si>
  <si>
    <t xml:space="preserve">Gene = </t>
  </si>
  <si>
    <t>Symbiodinium_transcript_4996</t>
  </si>
  <si>
    <t>Symbiodinium_transcript_13999</t>
  </si>
  <si>
    <t>D1LX14</t>
  </si>
  <si>
    <t>Sakowv30018553m</t>
  </si>
  <si>
    <t>FKBP_C</t>
  </si>
  <si>
    <t>FKBP-type peptidyl-prolyl cis-trans isomerase</t>
  </si>
  <si>
    <t>Symbiodinium_transcript_2926</t>
  </si>
  <si>
    <t>E0XS38</t>
  </si>
  <si>
    <t>EDAN011676-RA</t>
  </si>
  <si>
    <t>Symbiodinium_transcript_6412</t>
  </si>
  <si>
    <t>Symbiodinium_transcript_4300</t>
  </si>
  <si>
    <t>Symbiodinium_transcript_2925</t>
  </si>
  <si>
    <t>Symbiodinium_transcript_634</t>
  </si>
  <si>
    <t>UPI0005F4DB08</t>
  </si>
  <si>
    <t>LH14683-PA</t>
  </si>
  <si>
    <t>Symbiodinium_transcript_7317</t>
  </si>
  <si>
    <t>T2M357</t>
  </si>
  <si>
    <t>LotgiP154170</t>
  </si>
  <si>
    <t>zf-C3HC4</t>
  </si>
  <si>
    <t>Zinc finger</t>
  </si>
  <si>
    <t xml:space="preserve"> C3HC4 type (RING finger)</t>
  </si>
  <si>
    <t>Symbiodinium_transcript_935</t>
  </si>
  <si>
    <t>Symbiodinium_transcript_11302</t>
  </si>
  <si>
    <t>SMAR005652-PA</t>
  </si>
  <si>
    <t>Symbiodinium_transcript_18159</t>
  </si>
  <si>
    <t>Symbiodinium_transcript_20246</t>
  </si>
  <si>
    <t>Symbiodinium_transcript_6762</t>
  </si>
  <si>
    <t>Symbiodinium_transcript_12137</t>
  </si>
  <si>
    <t>Symbiodinium_transcript_4567</t>
  </si>
  <si>
    <t>Symbiodinium_transcript_13503</t>
  </si>
  <si>
    <t>Symbiodinium_transcript_8855</t>
  </si>
  <si>
    <t>Connexin</t>
  </si>
  <si>
    <t>Symbiodinium_transcript_8121</t>
  </si>
  <si>
    <t>Symbiodinium_transcript_7726</t>
  </si>
  <si>
    <t>Symbiodinium_transcript_6616</t>
  </si>
  <si>
    <t>zf-RING-like</t>
  </si>
  <si>
    <t>RING-like domain</t>
  </si>
  <si>
    <t>Symbiodinium_transcript_13964</t>
  </si>
  <si>
    <t>Symbiodinium_transcript_2573</t>
  </si>
  <si>
    <t>Symbiodinium_transcript_7274</t>
  </si>
  <si>
    <t>Symbiodinium_transcript_2270</t>
  </si>
  <si>
    <t>Symbiodinium_transcript_27576</t>
  </si>
  <si>
    <t>W5ND58</t>
  </si>
  <si>
    <t>ENSLOCP00000018567</t>
  </si>
  <si>
    <t>Symbiodinium_transcript_3851</t>
  </si>
  <si>
    <t>C3ZXM2</t>
  </si>
  <si>
    <t>Symbiodinium_transcript_4400</t>
  </si>
  <si>
    <t>Symbiodinium_transcript_948</t>
  </si>
  <si>
    <t>Symbiodinium_transcript_11031</t>
  </si>
  <si>
    <t>E6PDN8</t>
  </si>
  <si>
    <t>EDO27009</t>
  </si>
  <si>
    <t>Symbiodinium_transcript_10062</t>
  </si>
  <si>
    <t>Symbiodinium_transcript_11742</t>
  </si>
  <si>
    <t>E0XXC3</t>
  </si>
  <si>
    <t>Symbiodinium_transcript_21271</t>
  </si>
  <si>
    <t>Symbiodinium_transcript_8035</t>
  </si>
  <si>
    <t>G4LUK9</t>
  </si>
  <si>
    <t>Smp_143300.1:pep</t>
  </si>
  <si>
    <t>I-set</t>
  </si>
  <si>
    <t>Immunoglobulin I-set domain</t>
  </si>
  <si>
    <t>Symbiodinium_transcript_7926</t>
  </si>
  <si>
    <t>Symbiodinium_transcript_20351</t>
  </si>
  <si>
    <t>C3XR67</t>
  </si>
  <si>
    <t>GBP</t>
  </si>
  <si>
    <t>Guanylate-binding protein</t>
  </si>
  <si>
    <t xml:space="preserve"> N-terminal domain</t>
  </si>
  <si>
    <t>Symbiodinium_transcript_7948</t>
  </si>
  <si>
    <t>UPI0006441B7C</t>
  </si>
  <si>
    <t>Emex06736</t>
  </si>
  <si>
    <t>Symbiodinium_transcript_9564</t>
  </si>
  <si>
    <t>Symbiodinium_transcript_8941</t>
  </si>
  <si>
    <t>Symbiodinium_transcript_2273</t>
  </si>
  <si>
    <t>Symbiodinium_transcript_14984</t>
  </si>
  <si>
    <t>Symbiodinium_transcript_1934</t>
  </si>
  <si>
    <t>Symbiodinium_transcript_34564</t>
  </si>
  <si>
    <t>E0XUC8</t>
  </si>
  <si>
    <t>Symbiodinium_transcript_3215</t>
  </si>
  <si>
    <t>Symbiodinium_transcript_19562</t>
  </si>
  <si>
    <t>Symbiodinium_transcript_4926</t>
  </si>
  <si>
    <t>Q0MX19</t>
  </si>
  <si>
    <t>Aflo02054</t>
  </si>
  <si>
    <t>Symbiodinium_transcript_424</t>
  </si>
  <si>
    <t>Symbiodinium_transcript_13389</t>
  </si>
  <si>
    <t>Symbiodinium_transcript_2937</t>
  </si>
  <si>
    <t>H2MV43</t>
  </si>
  <si>
    <t>ENSORLP00000022669</t>
  </si>
  <si>
    <t>Drf_GBD</t>
  </si>
  <si>
    <t>Diaphanous GTPase-binding Domain</t>
  </si>
  <si>
    <t>Symbiodinium_transcript_13018</t>
  </si>
  <si>
    <t>Symbiodinium_transcript_4744</t>
  </si>
  <si>
    <t>Symbiodinium_transcript_20285</t>
  </si>
  <si>
    <t>T1EGX7</t>
  </si>
  <si>
    <t>Mqua12173</t>
  </si>
  <si>
    <t>Collagen</t>
  </si>
  <si>
    <t>Collagen triple helix repeat (20 copies)</t>
  </si>
  <si>
    <t>Symbiodinium_transcript_4398</t>
  </si>
  <si>
    <t>V6F3Z3</t>
  </si>
  <si>
    <t>Symbiodinium_transcript_3251</t>
  </si>
  <si>
    <t>T1EEE2</t>
  </si>
  <si>
    <t>HelroP107946</t>
  </si>
  <si>
    <t>S8_pro-domain</t>
  </si>
  <si>
    <t>Peptidase S8 pro-domain</t>
  </si>
  <si>
    <t>Symbiodinium_transcript_7048</t>
  </si>
  <si>
    <t>I3KEQ1</t>
  </si>
  <si>
    <t>ENSONIP00000019597</t>
  </si>
  <si>
    <t>DIOX_N</t>
  </si>
  <si>
    <t>non-haem dioxygenase in morphine synthesis N-terminal</t>
  </si>
  <si>
    <t>Symbiodinium_transcript_9057</t>
  </si>
  <si>
    <t>Symbiodinium_transcript_1477</t>
  </si>
  <si>
    <t>Symbiodinium_transcript_3301</t>
  </si>
  <si>
    <t>Symbiodinium_transcript_4309</t>
  </si>
  <si>
    <t>Symbiodinium_transcript_20930</t>
  </si>
  <si>
    <t>Symbiodinium_transcript_10248</t>
  </si>
  <si>
    <t>Symbiodinium_transcript_1668</t>
  </si>
  <si>
    <t>Symbiodinium_transcript_13795</t>
  </si>
  <si>
    <t>A0A078A2G4</t>
  </si>
  <si>
    <t>LFUL010737-RA</t>
  </si>
  <si>
    <t>Symbiodinium_transcript_1561</t>
  </si>
  <si>
    <t>UPI000618862A</t>
  </si>
  <si>
    <t>CRE00888</t>
  </si>
  <si>
    <t>SEA</t>
  </si>
  <si>
    <t>SEA domain</t>
  </si>
  <si>
    <t>Symbiodinium_transcript_37026</t>
  </si>
  <si>
    <t>Symbiodinium_transcript_9021</t>
  </si>
  <si>
    <t>Symbiodinium_transcript_7749</t>
  </si>
  <si>
    <t>K9WGT5</t>
  </si>
  <si>
    <t>EDO41919</t>
  </si>
  <si>
    <t>CAP</t>
  </si>
  <si>
    <t>Cysteine-rich secretory protein family</t>
  </si>
  <si>
    <t>Symbiodinium_transcript_27123</t>
  </si>
  <si>
    <t>Symbiodinium_transcript_11447</t>
  </si>
  <si>
    <t>Symbiodinium_transcript_6649</t>
  </si>
  <si>
    <t>UPI0004969A4B</t>
  </si>
  <si>
    <t>ENSOARP00000015820</t>
  </si>
  <si>
    <t>DUF3552</t>
  </si>
  <si>
    <t>Domain of unknown function (DUF3552)</t>
  </si>
  <si>
    <t>Symbiodinium_transcript_21535</t>
  </si>
  <si>
    <t>ENSSARP00000011970</t>
  </si>
  <si>
    <t>Death</t>
  </si>
  <si>
    <t>Death domain</t>
  </si>
  <si>
    <t>Symbiodinium_transcript_6283</t>
  </si>
  <si>
    <t>Symbiodinium_transcript_2885</t>
  </si>
  <si>
    <t>W4W014</t>
  </si>
  <si>
    <t>ENSTRUP00000046791</t>
  </si>
  <si>
    <t>THAP</t>
  </si>
  <si>
    <t>THAP domain</t>
  </si>
  <si>
    <t>Symbiodinium_transcript_13716</t>
  </si>
  <si>
    <t>A0A0H2Z536</t>
  </si>
  <si>
    <t>CCAP010035-RA</t>
  </si>
  <si>
    <t>Symbiodinium_transcript_11543</t>
  </si>
  <si>
    <t>ENSLAFP00000027559</t>
  </si>
  <si>
    <t>Ephrin_lbd</t>
  </si>
  <si>
    <t>Ephrin receptor ligand binding domain</t>
  </si>
  <si>
    <t>Symbiodinium_transcript_8354</t>
  </si>
  <si>
    <t>M1DBW2</t>
  </si>
  <si>
    <t>EDAN018907-RA</t>
  </si>
  <si>
    <t>Symbiodinium_transcript_6246</t>
  </si>
  <si>
    <t>Symbiodinium_transcript_11299</t>
  </si>
  <si>
    <t>Symbiodinium_transcript_10958</t>
  </si>
  <si>
    <t>Symbiodinium_transcript_10037</t>
  </si>
  <si>
    <t>Symbiodinium_transcript_4560</t>
  </si>
  <si>
    <t>BRICHOS</t>
  </si>
  <si>
    <t>BRICHOS domain</t>
  </si>
  <si>
    <t>Symbiodinium_transcript_13468</t>
  </si>
  <si>
    <t>Symbiodinium_transcript_13351</t>
  </si>
  <si>
    <t>A7STX9</t>
  </si>
  <si>
    <t>EDO32863</t>
  </si>
  <si>
    <t>Symbiodinium_transcript_36077</t>
  </si>
  <si>
    <t>Symbiodinium_transcript_11467</t>
  </si>
  <si>
    <t>Q3BKI0</t>
  </si>
  <si>
    <t>Symbiodinium_transcript_12836</t>
  </si>
  <si>
    <t>Symbiodinium_transcript_9826</t>
  </si>
  <si>
    <t>A7SM68</t>
  </si>
  <si>
    <t>EDO35179</t>
  </si>
  <si>
    <t>Phage_integrase</t>
  </si>
  <si>
    <t>Phage integrase family</t>
  </si>
  <si>
    <t>Symbiodinium_transcript_11008</t>
  </si>
  <si>
    <t>Symbiodinium_transcript_5615</t>
  </si>
  <si>
    <t>Symbiodinium_transcript_8473</t>
  </si>
  <si>
    <t>A7RYZ5</t>
  </si>
  <si>
    <t>EDO43272</t>
  </si>
  <si>
    <t>p450</t>
  </si>
  <si>
    <t>Cytochrome P450</t>
  </si>
  <si>
    <t>Symbiodinium_transcript_7712</t>
  </si>
  <si>
    <t>A0A0E9WLN9</t>
  </si>
  <si>
    <t>DERM</t>
  </si>
  <si>
    <t>Dermatopontin</t>
  </si>
  <si>
    <t>Symbiodinium_transcript_26813</t>
  </si>
  <si>
    <t>L8NT21</t>
  </si>
  <si>
    <t>Symbiodinium_transcript_18551</t>
  </si>
  <si>
    <t>Symbiodinium_transcript_2975</t>
  </si>
  <si>
    <t>A7RIR1</t>
  </si>
  <si>
    <t>EDO48842</t>
  </si>
  <si>
    <t>Symbiodinium_transcript_10769</t>
  </si>
  <si>
    <t>A7SZN9</t>
  </si>
  <si>
    <t>EDO30817</t>
  </si>
  <si>
    <t>Pkinase_Tyr</t>
  </si>
  <si>
    <t>Protein tyrosine kinase</t>
  </si>
  <si>
    <t>Symbiodinium_transcript_13550</t>
  </si>
  <si>
    <t>Symbiodinium_transcript_22486</t>
  </si>
  <si>
    <t>Symbiodinium_transcript_2265</t>
  </si>
  <si>
    <t>I1G9J6</t>
  </si>
  <si>
    <t>PAC:15725080</t>
  </si>
  <si>
    <t>Symbiodinium_transcript_12625</t>
  </si>
  <si>
    <t>Symbiodinium_transcript_5598</t>
  </si>
  <si>
    <t>Symbiodinium_transcript_10255</t>
  </si>
  <si>
    <t>A0A073CGS4</t>
  </si>
  <si>
    <t>Symbiodinium_transcript_20924</t>
  </si>
  <si>
    <t>Symbiodinium_transcript_4721</t>
  </si>
  <si>
    <t>Symbiodinium_transcript_31438</t>
  </si>
  <si>
    <t>A0A090BIE7</t>
  </si>
  <si>
    <t>TriadP51202</t>
  </si>
  <si>
    <t>Symbiodinium_transcript_10180</t>
  </si>
  <si>
    <t>A0A087T712</t>
  </si>
  <si>
    <t>CUFF.5728.1_Ste</t>
  </si>
  <si>
    <t>Symbiodinium_transcript_4336</t>
  </si>
  <si>
    <t>W5LZ68</t>
  </si>
  <si>
    <t>ENSLOCP00000001425</t>
  </si>
  <si>
    <t>Symbiodinium_transcript_1982</t>
  </si>
  <si>
    <t>UPI0005C34CD0</t>
  </si>
  <si>
    <t>XP_004208670.1</t>
  </si>
  <si>
    <t>DNA_pol_B_2</t>
  </si>
  <si>
    <t>DNA polymerase type B</t>
  </si>
  <si>
    <t xml:space="preserve"> organellar and viral</t>
  </si>
  <si>
    <t>Symbiodinium_transcript_40093</t>
  </si>
  <si>
    <t>Symbiodinium_transcript_9449</t>
  </si>
  <si>
    <t>C3Y7R1</t>
  </si>
  <si>
    <t>Symbiodinium_transcript_17788</t>
  </si>
  <si>
    <t>Symbiodinium_transcript_8662</t>
  </si>
  <si>
    <t>Symbiodinium_transcript_6710</t>
  </si>
  <si>
    <t>A0A076L0B5</t>
  </si>
  <si>
    <t>ENSGMOP00000003088</t>
  </si>
  <si>
    <t>Symbiodinium_transcript_33334</t>
  </si>
  <si>
    <t>Symbiodinium_transcript_10456</t>
  </si>
  <si>
    <t>UPI0004F4AAEA</t>
  </si>
  <si>
    <t>Sakowv30045988m</t>
  </si>
  <si>
    <t>Symbiodinium_transcript_14163</t>
  </si>
  <si>
    <t>UPI0006989AA9</t>
  </si>
  <si>
    <t>SPU_014997-tr</t>
  </si>
  <si>
    <t>RVT_1</t>
  </si>
  <si>
    <t>Reverse transcriptase (RNA-dependent DNA polymerase)</t>
  </si>
  <si>
    <t>Symbiodinium_transcript_977</t>
  </si>
  <si>
    <t>HelroP109918</t>
  </si>
  <si>
    <t>Symbiodinium_transcript_5154</t>
  </si>
  <si>
    <t>Symbiodinium_transcript_35962</t>
  </si>
  <si>
    <t>W0VMV3</t>
  </si>
  <si>
    <t>G4NHQ0_MAGO7</t>
  </si>
  <si>
    <t>Symbiodinium_transcript_14074</t>
  </si>
  <si>
    <t>I1QKX6</t>
  </si>
  <si>
    <t>Symbiodinium_transcript_4585</t>
  </si>
  <si>
    <t>A0A091NJH5</t>
  </si>
  <si>
    <t>FOCC003055-RA</t>
  </si>
  <si>
    <t>Symbiodinium_transcript_12172</t>
  </si>
  <si>
    <t>Symbiodinium_transcript_3339</t>
  </si>
  <si>
    <t>Symbiodinium_transcript_36446</t>
  </si>
  <si>
    <t>A0A078E0Q2</t>
  </si>
  <si>
    <t>Symbiodinium_transcript_33345</t>
  </si>
  <si>
    <t>Symbiodinium_transcript_5970</t>
  </si>
  <si>
    <t>V5GQ14</t>
  </si>
  <si>
    <t>ENSTRUP00000027830</t>
  </si>
  <si>
    <t>Tetraspannin</t>
  </si>
  <si>
    <t>Tetraspanin family</t>
  </si>
  <si>
    <t>Symbiodinium_transcript_19916</t>
  </si>
  <si>
    <t>Symbiodinium_transcript_2969</t>
  </si>
  <si>
    <t>G3IGG4</t>
  </si>
  <si>
    <t>EDO28042</t>
  </si>
  <si>
    <t>Symbiodinium_transcript_4936</t>
  </si>
  <si>
    <t>Symbiodinium_transcript_6331</t>
  </si>
  <si>
    <t>A0A0C2GL91</t>
  </si>
  <si>
    <t>EFX71187</t>
  </si>
  <si>
    <t>Lipase_3</t>
  </si>
  <si>
    <t>Lipase (class 3)</t>
  </si>
  <si>
    <t>Symbiodinium_transcript_4492</t>
  </si>
  <si>
    <t>H6SIA9</t>
  </si>
  <si>
    <t>1147817.p</t>
  </si>
  <si>
    <t>UNiProt ID</t>
  </si>
  <si>
    <t>OrthoDB ID</t>
  </si>
  <si>
    <t>Pfam Domain</t>
  </si>
  <si>
    <t>Description</t>
  </si>
  <si>
    <t>Name</t>
  </si>
  <si>
    <r>
      <t xml:space="preserve">Table S3. Differential expression of transcripts in the </t>
    </r>
    <r>
      <rPr>
        <i/>
        <sz val="12"/>
        <color rgb="FF000000"/>
        <rFont val="Calibri"/>
        <scheme val="minor"/>
      </rPr>
      <t>Montastraea cavernosa</t>
    </r>
    <r>
      <rPr>
        <sz val="12"/>
        <color rgb="FF000000"/>
        <rFont val="Calibri"/>
        <family val="2"/>
        <scheme val="minor"/>
      </rPr>
      <t xml:space="preserve"> </t>
    </r>
    <r>
      <rPr>
        <i/>
        <sz val="12"/>
        <color rgb="FF000000"/>
        <rFont val="Calibri"/>
        <scheme val="minor"/>
      </rPr>
      <t>Symbiodinium</t>
    </r>
    <r>
      <rPr>
        <sz val="12"/>
        <color rgb="FF000000"/>
        <rFont val="Calibri"/>
        <family val="2"/>
        <scheme val="minor"/>
      </rPr>
      <t xml:space="preserve"> spp. metatranscriptome. Brown highlighted transcripts are upregulated in brown morphs and orange highlighted transcripts are upregulated in orange morph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A19"/>
        </patternFill>
      </fill>
    </dxf>
    <dxf>
      <font>
        <color theme="0"/>
      </font>
      <fill>
        <patternFill>
          <bgColor rgb="FF713E0B"/>
        </patternFill>
      </fill>
    </dxf>
  </dxfs>
  <tableStyles count="0" defaultTableStyle="TableStyleMedium9" defaultPivotStyle="PivotStyleMedium7"/>
  <colors>
    <mruColors>
      <color rgb="FF713E0B"/>
      <color rgb="FFFFCA1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"/>
  <sheetViews>
    <sheetView tabSelected="1" workbookViewId="0"/>
  </sheetViews>
  <sheetFormatPr baseColWidth="10" defaultRowHeight="15" x14ac:dyDescent="0"/>
  <cols>
    <col min="1" max="1" width="27.6640625" bestFit="1" customWidth="1"/>
    <col min="7" max="7" width="14.33203125" bestFit="1" customWidth="1"/>
    <col min="8" max="8" width="20.6640625" bestFit="1" customWidth="1"/>
    <col min="9" max="9" width="14.6640625" bestFit="1" customWidth="1"/>
    <col min="10" max="10" width="47.5" bestFit="1" customWidth="1"/>
  </cols>
  <sheetData>
    <row r="1" spans="1:11">
      <c r="A1" s="4" t="s">
        <v>286</v>
      </c>
    </row>
    <row r="3" spans="1:11" s="3" customFormat="1">
      <c r="A3" s="3" t="s">
        <v>285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281</v>
      </c>
      <c r="H3" s="3" t="s">
        <v>282</v>
      </c>
      <c r="I3" s="3" t="s">
        <v>283</v>
      </c>
      <c r="J3" s="3" t="s">
        <v>284</v>
      </c>
    </row>
    <row r="4" spans="1:11">
      <c r="A4" t="s">
        <v>6</v>
      </c>
      <c r="B4" s="2">
        <v>9.5790170836777104</v>
      </c>
      <c r="C4">
        <v>2.1883702209022502</v>
      </c>
      <c r="D4">
        <v>80.810809159722496</v>
      </c>
      <c r="E4" s="1">
        <v>2.48395538140571E-19</v>
      </c>
      <c r="F4" s="1">
        <v>3.8610602448570399E-15</v>
      </c>
      <c r="G4" t="s">
        <v>5</v>
      </c>
    </row>
    <row r="5" spans="1:11">
      <c r="A5" t="s">
        <v>7</v>
      </c>
      <c r="B5">
        <v>-6.2248199242864199</v>
      </c>
      <c r="C5">
        <v>1.0956340895374901</v>
      </c>
      <c r="D5">
        <v>60.491988691236799</v>
      </c>
      <c r="E5" s="1">
        <v>7.3878542054479006E-15</v>
      </c>
      <c r="F5" s="1">
        <v>5.7418402884741102E-11</v>
      </c>
      <c r="G5" t="s">
        <v>8</v>
      </c>
      <c r="H5" t="s">
        <v>9</v>
      </c>
      <c r="I5" t="s">
        <v>10</v>
      </c>
      <c r="J5" t="s">
        <v>11</v>
      </c>
    </row>
    <row r="6" spans="1:11">
      <c r="A6" t="s">
        <v>12</v>
      </c>
      <c r="B6">
        <v>-4.5792818719147901</v>
      </c>
      <c r="C6">
        <v>6.4278623184330099</v>
      </c>
      <c r="D6">
        <v>54.3189773956965</v>
      </c>
      <c r="E6" s="1">
        <v>1.70447748642975E-13</v>
      </c>
      <c r="F6" s="1">
        <v>7.7100104015078697E-10</v>
      </c>
      <c r="G6" t="s">
        <v>13</v>
      </c>
      <c r="H6" t="s">
        <v>14</v>
      </c>
    </row>
    <row r="7" spans="1:11">
      <c r="A7" t="s">
        <v>15</v>
      </c>
      <c r="B7">
        <v>-4.96549091369815</v>
      </c>
      <c r="C7">
        <v>1.1888274042099201</v>
      </c>
      <c r="D7">
        <v>53.754924666138699</v>
      </c>
      <c r="E7" s="1">
        <v>2.2712418801385E-13</v>
      </c>
      <c r="F7" s="1">
        <v>7.7100104015078697E-10</v>
      </c>
      <c r="G7" t="s">
        <v>5</v>
      </c>
    </row>
    <row r="8" spans="1:11">
      <c r="A8" t="s">
        <v>16</v>
      </c>
      <c r="B8">
        <v>4.7255600869009902</v>
      </c>
      <c r="C8">
        <v>3.1761387567502002</v>
      </c>
      <c r="D8">
        <v>53.582122407662098</v>
      </c>
      <c r="E8" s="1">
        <v>2.4800599593115898E-13</v>
      </c>
      <c r="F8" s="1">
        <v>7.7100104015078697E-10</v>
      </c>
      <c r="G8" t="s">
        <v>5</v>
      </c>
    </row>
    <row r="9" spans="1:11">
      <c r="A9" t="s">
        <v>17</v>
      </c>
      <c r="B9">
        <v>8.2987916570080191</v>
      </c>
      <c r="C9">
        <v>1.0165274221178699</v>
      </c>
      <c r="D9">
        <v>50.097315121905602</v>
      </c>
      <c r="E9" s="1">
        <v>1.46307042412854E-12</v>
      </c>
      <c r="F9" s="1">
        <v>3.7903277787756702E-9</v>
      </c>
      <c r="G9" t="s">
        <v>5</v>
      </c>
    </row>
    <row r="10" spans="1:11">
      <c r="A10" t="s">
        <v>18</v>
      </c>
      <c r="B10">
        <v>-4.4197969123197396</v>
      </c>
      <c r="C10">
        <v>3.8780610018708899</v>
      </c>
      <c r="D10">
        <v>48.873749419497798</v>
      </c>
      <c r="E10" s="1">
        <v>2.7297990663168402E-12</v>
      </c>
      <c r="F10" s="1">
        <v>6.0617138124041297E-9</v>
      </c>
      <c r="G10" t="s">
        <v>19</v>
      </c>
      <c r="H10" t="s">
        <v>20</v>
      </c>
    </row>
    <row r="11" spans="1:11">
      <c r="A11" t="s">
        <v>21</v>
      </c>
      <c r="B11">
        <v>-7.7895719150892297</v>
      </c>
      <c r="C11">
        <v>0.40590189971040103</v>
      </c>
      <c r="D11">
        <v>45.745004330748998</v>
      </c>
      <c r="E11" s="1">
        <v>1.3469241759444499E-11</v>
      </c>
      <c r="F11" s="1">
        <v>2.6170736738600701E-8</v>
      </c>
      <c r="G11" t="s">
        <v>22</v>
      </c>
      <c r="H11" t="s">
        <v>23</v>
      </c>
      <c r="I11" t="s">
        <v>24</v>
      </c>
      <c r="J11" t="s">
        <v>25</v>
      </c>
      <c r="K11" t="s">
        <v>26</v>
      </c>
    </row>
    <row r="12" spans="1:11">
      <c r="A12" t="s">
        <v>27</v>
      </c>
      <c r="B12">
        <v>8.9241676854583396</v>
      </c>
      <c r="C12">
        <v>1.60104384017475</v>
      </c>
      <c r="D12">
        <v>41.388561264307</v>
      </c>
      <c r="E12" s="1">
        <v>1.2478544294907701E-10</v>
      </c>
      <c r="F12" s="1">
        <v>2.1551832502227199E-7</v>
      </c>
      <c r="G12" t="s">
        <v>5</v>
      </c>
    </row>
    <row r="13" spans="1:11">
      <c r="A13" t="s">
        <v>28</v>
      </c>
      <c r="B13">
        <v>7.7665710824165197</v>
      </c>
      <c r="C13">
        <v>0.55452412560312703</v>
      </c>
      <c r="D13">
        <v>40.2543138432641</v>
      </c>
      <c r="E13" s="1">
        <v>2.2296247094612899E-10</v>
      </c>
      <c r="F13" s="1">
        <v>3.4657286483866402E-7</v>
      </c>
      <c r="G13" t="s">
        <v>5</v>
      </c>
      <c r="H13" t="s">
        <v>29</v>
      </c>
    </row>
    <row r="14" spans="1:11">
      <c r="A14" t="s">
        <v>30</v>
      </c>
      <c r="B14">
        <v>-8.0515013280619101</v>
      </c>
      <c r="C14">
        <v>0.69950736316448903</v>
      </c>
      <c r="D14">
        <v>39.641627023021897</v>
      </c>
      <c r="E14" s="1">
        <v>3.0511002664633199E-10</v>
      </c>
      <c r="F14" s="1">
        <v>4.3114820492641702E-7</v>
      </c>
      <c r="G14" t="s">
        <v>5</v>
      </c>
    </row>
    <row r="15" spans="1:11">
      <c r="A15" t="s">
        <v>31</v>
      </c>
      <c r="B15">
        <v>-4.5759421920532297</v>
      </c>
      <c r="C15">
        <v>1.4637302886158801</v>
      </c>
      <c r="D15">
        <v>37.5434896161523</v>
      </c>
      <c r="E15" s="1">
        <v>8.9397312386963797E-10</v>
      </c>
      <c r="F15" s="1">
        <v>1.15799318645247E-6</v>
      </c>
      <c r="G15" t="s">
        <v>5</v>
      </c>
    </row>
    <row r="16" spans="1:11">
      <c r="A16" t="s">
        <v>32</v>
      </c>
      <c r="B16">
        <v>-7.7974257967632896</v>
      </c>
      <c r="C16">
        <v>0.46288582242715198</v>
      </c>
      <c r="D16">
        <v>36.888369321577301</v>
      </c>
      <c r="E16" s="1">
        <v>1.2508993765644499E-9</v>
      </c>
      <c r="F16" s="1">
        <v>1.45829073147978E-6</v>
      </c>
      <c r="G16" t="s">
        <v>5</v>
      </c>
    </row>
    <row r="17" spans="1:10">
      <c r="A17" t="s">
        <v>33</v>
      </c>
      <c r="B17">
        <v>-8.7661889036468104</v>
      </c>
      <c r="C17">
        <v>1.38149045700692</v>
      </c>
      <c r="D17">
        <v>36.7932571522568</v>
      </c>
      <c r="E17" s="1">
        <v>1.3134373546524101E-9</v>
      </c>
      <c r="F17" s="1">
        <v>1.45829073147978E-6</v>
      </c>
      <c r="G17" t="s">
        <v>5</v>
      </c>
    </row>
    <row r="18" spans="1:10">
      <c r="A18" t="s">
        <v>34</v>
      </c>
      <c r="B18">
        <v>-10.426314831505101</v>
      </c>
      <c r="C18">
        <v>2.8951633031377102</v>
      </c>
      <c r="D18">
        <v>34.765993477731499</v>
      </c>
      <c r="E18" s="1">
        <v>3.7181163301778599E-9</v>
      </c>
      <c r="F18" s="1">
        <v>3.8529600157523098E-6</v>
      </c>
      <c r="G18" t="s">
        <v>5</v>
      </c>
    </row>
    <row r="19" spans="1:10">
      <c r="A19" t="s">
        <v>35</v>
      </c>
      <c r="B19">
        <v>7.5244776772229702</v>
      </c>
      <c r="C19">
        <v>0.35032623970316501</v>
      </c>
      <c r="D19">
        <v>34.604446148960001</v>
      </c>
      <c r="E19" s="1">
        <v>4.0398251702610304E-9</v>
      </c>
      <c r="F19" s="1">
        <v>3.92469015290859E-6</v>
      </c>
      <c r="G19" t="s">
        <v>5</v>
      </c>
    </row>
    <row r="20" spans="1:10">
      <c r="A20" t="s">
        <v>36</v>
      </c>
      <c r="B20">
        <v>-5.98934215568109</v>
      </c>
      <c r="C20">
        <v>4.4066456276907804</v>
      </c>
      <c r="D20">
        <v>33.484055972812598</v>
      </c>
      <c r="E20" s="1">
        <v>7.1850584475869197E-9</v>
      </c>
      <c r="F20" s="1">
        <v>6.56967932407595E-6</v>
      </c>
      <c r="G20" t="s">
        <v>5</v>
      </c>
      <c r="I20" t="s">
        <v>37</v>
      </c>
      <c r="J20" t="s">
        <v>37</v>
      </c>
    </row>
    <row r="21" spans="1:10">
      <c r="A21" t="s">
        <v>38</v>
      </c>
      <c r="B21">
        <v>-3.9498115612575799</v>
      </c>
      <c r="C21">
        <v>1.14059581535694</v>
      </c>
      <c r="D21">
        <v>33.015812863280601</v>
      </c>
      <c r="E21" s="1">
        <v>9.1412359685305205E-9</v>
      </c>
      <c r="F21" s="1">
        <v>7.8939651052687992E-6</v>
      </c>
      <c r="G21" t="s">
        <v>5</v>
      </c>
    </row>
    <row r="22" spans="1:10">
      <c r="A22" t="s">
        <v>39</v>
      </c>
      <c r="B22">
        <v>4.67722615199561</v>
      </c>
      <c r="C22">
        <v>0.80408939905576504</v>
      </c>
      <c r="D22">
        <v>32.695759702177199</v>
      </c>
      <c r="E22" s="1">
        <v>1.0777207344339501E-8</v>
      </c>
      <c r="F22" s="1">
        <v>8.8168900505480408E-6</v>
      </c>
      <c r="G22" t="s">
        <v>5</v>
      </c>
    </row>
    <row r="23" spans="1:10">
      <c r="A23" t="s">
        <v>40</v>
      </c>
      <c r="B23">
        <v>-9.4653535292453004</v>
      </c>
      <c r="C23">
        <v>1.9381441579269201</v>
      </c>
      <c r="D23">
        <v>32.459684662711297</v>
      </c>
      <c r="E23" s="1">
        <v>1.2169099452071301E-8</v>
      </c>
      <c r="F23" s="1">
        <v>9.4578240941498501E-6</v>
      </c>
      <c r="G23" t="s">
        <v>5</v>
      </c>
      <c r="I23" t="s">
        <v>41</v>
      </c>
      <c r="J23" t="s">
        <v>42</v>
      </c>
    </row>
    <row r="24" spans="1:10">
      <c r="A24" t="s">
        <v>43</v>
      </c>
      <c r="B24">
        <v>5.7383867939738797</v>
      </c>
      <c r="C24">
        <v>0.577508967362244</v>
      </c>
      <c r="D24">
        <v>32.180863237192497</v>
      </c>
      <c r="E24" s="1">
        <v>1.40467500552736E-8</v>
      </c>
      <c r="F24" s="1">
        <v>1.0397270612341599E-5</v>
      </c>
      <c r="G24" t="s">
        <v>5</v>
      </c>
    </row>
    <row r="25" spans="1:10">
      <c r="A25" t="s">
        <v>44</v>
      </c>
      <c r="B25">
        <v>-3.3427360945106299</v>
      </c>
      <c r="C25">
        <v>1.66101128056178</v>
      </c>
      <c r="D25">
        <v>31.477975472561099</v>
      </c>
      <c r="E25" s="1">
        <v>2.0171531805826501E-8</v>
      </c>
      <c r="F25" s="1">
        <v>1.42521041086258E-5</v>
      </c>
      <c r="G25" t="s">
        <v>5</v>
      </c>
    </row>
    <row r="26" spans="1:10">
      <c r="A26" t="s">
        <v>45</v>
      </c>
      <c r="B26">
        <v>-3.8774019873924099</v>
      </c>
      <c r="C26">
        <v>1.78829736990218</v>
      </c>
      <c r="D26">
        <v>30.4231082657444</v>
      </c>
      <c r="E26" s="1">
        <v>3.4736545286169703E-8</v>
      </c>
      <c r="F26" s="1">
        <v>2.3475863475140102E-5</v>
      </c>
      <c r="G26" t="s">
        <v>5</v>
      </c>
    </row>
    <row r="27" spans="1:10">
      <c r="A27" t="s">
        <v>46</v>
      </c>
      <c r="B27">
        <v>3.7806331356830198</v>
      </c>
      <c r="C27">
        <v>3.21085283719915</v>
      </c>
      <c r="D27">
        <v>30.0189140382865</v>
      </c>
      <c r="E27" s="1">
        <v>4.2785261699626202E-8</v>
      </c>
      <c r="F27" s="1">
        <v>2.77105878274579E-5</v>
      </c>
      <c r="G27" t="s">
        <v>5</v>
      </c>
    </row>
    <row r="28" spans="1:10">
      <c r="A28" t="s">
        <v>47</v>
      </c>
      <c r="B28">
        <v>-8.8094781112993399</v>
      </c>
      <c r="C28">
        <v>1.22496934798543</v>
      </c>
      <c r="D28">
        <v>29.766550771604599</v>
      </c>
      <c r="E28" s="1">
        <v>4.8732801379501899E-8</v>
      </c>
      <c r="F28" s="1">
        <v>3.03001065857191E-5</v>
      </c>
      <c r="G28" t="s">
        <v>48</v>
      </c>
      <c r="H28" t="s">
        <v>49</v>
      </c>
    </row>
    <row r="29" spans="1:10">
      <c r="A29" t="s">
        <v>50</v>
      </c>
      <c r="B29">
        <v>3.6656167384754301</v>
      </c>
      <c r="C29">
        <v>1.8780394706942301</v>
      </c>
      <c r="D29">
        <v>28.988047711420101</v>
      </c>
      <c r="E29" s="1">
        <v>7.2826254656583202E-8</v>
      </c>
      <c r="F29" s="1">
        <v>4.3538896245458798E-5</v>
      </c>
      <c r="G29" t="s">
        <v>51</v>
      </c>
      <c r="H29">
        <v>105480</v>
      </c>
    </row>
    <row r="30" spans="1:10">
      <c r="A30" t="s">
        <v>52</v>
      </c>
      <c r="B30">
        <v>5.7178819876319702</v>
      </c>
      <c r="C30">
        <v>1.2331424174071699</v>
      </c>
      <c r="D30">
        <v>28.5353103693175</v>
      </c>
      <c r="E30" s="1">
        <v>9.2005198113019102E-8</v>
      </c>
      <c r="F30" s="1">
        <v>5.2158134642914803E-5</v>
      </c>
      <c r="G30" t="s">
        <v>5</v>
      </c>
    </row>
    <row r="31" spans="1:10">
      <c r="A31" t="s">
        <v>53</v>
      </c>
      <c r="B31">
        <v>-3.5878472587902501</v>
      </c>
      <c r="C31">
        <v>4.0883937951414104</v>
      </c>
      <c r="D31">
        <v>28.494718363910302</v>
      </c>
      <c r="E31" s="1">
        <v>9.3954437081936097E-8</v>
      </c>
      <c r="F31" s="1">
        <v>5.2158134642914803E-5</v>
      </c>
      <c r="G31" t="s">
        <v>5</v>
      </c>
    </row>
    <row r="32" spans="1:10">
      <c r="A32" t="s">
        <v>54</v>
      </c>
      <c r="B32">
        <v>-3.3471018389388298</v>
      </c>
      <c r="C32">
        <v>4.50323093589052</v>
      </c>
      <c r="D32">
        <v>28.211747720629699</v>
      </c>
      <c r="E32" s="1">
        <v>1.0874255488761301E-7</v>
      </c>
      <c r="F32" s="1">
        <v>5.8286009419760698E-5</v>
      </c>
      <c r="G32" t="s">
        <v>55</v>
      </c>
      <c r="H32" t="s">
        <v>56</v>
      </c>
    </row>
    <row r="33" spans="1:11">
      <c r="A33" t="s">
        <v>57</v>
      </c>
      <c r="B33">
        <v>4.36427876993291</v>
      </c>
      <c r="C33">
        <v>0.88855608292857802</v>
      </c>
      <c r="D33">
        <v>27.698482958040501</v>
      </c>
      <c r="E33" s="1">
        <v>1.41773848311137E-7</v>
      </c>
      <c r="F33" s="1">
        <v>7.3457756604943897E-5</v>
      </c>
      <c r="G33" t="s">
        <v>5</v>
      </c>
    </row>
    <row r="34" spans="1:11">
      <c r="A34" t="s">
        <v>58</v>
      </c>
      <c r="B34">
        <v>-2.8797466795138802</v>
      </c>
      <c r="C34">
        <v>1.7246616542809501</v>
      </c>
      <c r="D34">
        <v>27.525512879728499</v>
      </c>
      <c r="E34" s="1">
        <v>1.55035836665826E-7</v>
      </c>
      <c r="F34" s="1">
        <v>7.7737969197857906E-5</v>
      </c>
      <c r="G34" t="s">
        <v>59</v>
      </c>
    </row>
    <row r="35" spans="1:11">
      <c r="A35" t="s">
        <v>60</v>
      </c>
      <c r="B35">
        <v>-7.2107552969270303</v>
      </c>
      <c r="C35">
        <v>-2.6202758844162E-2</v>
      </c>
      <c r="D35">
        <v>27.3088584176949</v>
      </c>
      <c r="E35" s="1">
        <v>1.7341512584600999E-7</v>
      </c>
      <c r="F35" s="1">
        <v>8.4236397379699199E-5</v>
      </c>
      <c r="G35" t="s">
        <v>5</v>
      </c>
    </row>
    <row r="36" spans="1:11">
      <c r="A36" t="s">
        <v>61</v>
      </c>
      <c r="B36">
        <v>3.8135748659707001</v>
      </c>
      <c r="C36">
        <v>1.4236828155796</v>
      </c>
      <c r="D36">
        <v>27.1883970134188</v>
      </c>
      <c r="E36" s="1">
        <v>1.8456300029733499E-7</v>
      </c>
      <c r="F36" s="1">
        <v>8.6934765958235496E-5</v>
      </c>
      <c r="G36" t="s">
        <v>62</v>
      </c>
      <c r="H36" t="s">
        <v>63</v>
      </c>
      <c r="I36" t="s">
        <v>64</v>
      </c>
      <c r="J36" t="s">
        <v>65</v>
      </c>
    </row>
    <row r="37" spans="1:11">
      <c r="A37" t="s">
        <v>66</v>
      </c>
      <c r="B37">
        <v>4.18616460985952</v>
      </c>
      <c r="C37">
        <v>0.80069371609028805</v>
      </c>
      <c r="D37">
        <v>26.7593181934866</v>
      </c>
      <c r="E37" s="1">
        <v>2.3043784116328799E-7</v>
      </c>
      <c r="F37">
        <v>1.0474168669846399E-4</v>
      </c>
      <c r="G37" t="s">
        <v>5</v>
      </c>
    </row>
    <row r="38" spans="1:11">
      <c r="A38" t="s">
        <v>67</v>
      </c>
      <c r="B38">
        <v>4.6934690742394602</v>
      </c>
      <c r="C38">
        <v>1.62326104295458</v>
      </c>
      <c r="D38">
        <v>26.714508598368202</v>
      </c>
      <c r="E38" s="1">
        <v>2.35843993466692E-7</v>
      </c>
      <c r="F38">
        <v>1.0474168669846399E-4</v>
      </c>
      <c r="G38" t="s">
        <v>68</v>
      </c>
      <c r="H38">
        <v>73096</v>
      </c>
      <c r="I38" t="s">
        <v>69</v>
      </c>
      <c r="J38" t="s">
        <v>70</v>
      </c>
      <c r="K38" t="s">
        <v>71</v>
      </c>
    </row>
    <row r="39" spans="1:11">
      <c r="A39" t="s">
        <v>72</v>
      </c>
      <c r="B39">
        <v>3.6083369028520602</v>
      </c>
      <c r="C39">
        <v>1.8829947064033301</v>
      </c>
      <c r="D39">
        <v>26.299383977433301</v>
      </c>
      <c r="E39" s="1">
        <v>2.9238192086645801E-7</v>
      </c>
      <c r="F39">
        <v>1.2624401605411701E-4</v>
      </c>
      <c r="G39" t="s">
        <v>73</v>
      </c>
      <c r="H39" t="s">
        <v>74</v>
      </c>
    </row>
    <row r="40" spans="1:11">
      <c r="A40" t="s">
        <v>75</v>
      </c>
      <c r="B40">
        <v>8.6670523467899994</v>
      </c>
      <c r="C40">
        <v>1.3427523982940599</v>
      </c>
      <c r="D40">
        <v>25.787998233416801</v>
      </c>
      <c r="E40" s="1">
        <v>3.8105058464559002E-7</v>
      </c>
      <c r="F40">
        <v>1.5753500564009401E-4</v>
      </c>
      <c r="G40" t="s">
        <v>5</v>
      </c>
    </row>
    <row r="41" spans="1:11">
      <c r="A41" t="s">
        <v>76</v>
      </c>
      <c r="B41">
        <v>-2.8745921289297498</v>
      </c>
      <c r="C41">
        <v>2.07496899353296</v>
      </c>
      <c r="D41">
        <v>25.767487591654199</v>
      </c>
      <c r="E41" s="1">
        <v>3.85121604112429E-7</v>
      </c>
      <c r="F41">
        <v>1.5753500564009401E-4</v>
      </c>
      <c r="G41" t="s">
        <v>5</v>
      </c>
    </row>
    <row r="42" spans="1:11">
      <c r="A42" t="s">
        <v>77</v>
      </c>
      <c r="B42">
        <v>-4.0180877786784999</v>
      </c>
      <c r="C42">
        <v>4.2820227414271601</v>
      </c>
      <c r="D42">
        <v>25.191342981128901</v>
      </c>
      <c r="E42" s="1">
        <v>5.1914709489410297E-7</v>
      </c>
      <c r="F42">
        <v>2.0691339597522901E-4</v>
      </c>
      <c r="G42" t="s">
        <v>5</v>
      </c>
    </row>
    <row r="43" spans="1:11">
      <c r="A43" t="s">
        <v>78</v>
      </c>
      <c r="B43">
        <v>-3.8969043321910299</v>
      </c>
      <c r="C43">
        <v>2.7301039411497401</v>
      </c>
      <c r="D43">
        <v>24.077144275513898</v>
      </c>
      <c r="E43" s="1">
        <v>9.2552328189106895E-7</v>
      </c>
      <c r="F43">
        <v>3.5213251081449298E-4</v>
      </c>
      <c r="G43" t="s">
        <v>5</v>
      </c>
    </row>
    <row r="44" spans="1:11">
      <c r="A44" t="s">
        <v>79</v>
      </c>
      <c r="B44">
        <v>-3.8227574494350098</v>
      </c>
      <c r="C44">
        <v>2.31351238786521</v>
      </c>
      <c r="D44">
        <v>24.070316871364302</v>
      </c>
      <c r="E44" s="1">
        <v>9.2881066285346101E-7</v>
      </c>
      <c r="F44">
        <v>3.5213251081449298E-4</v>
      </c>
      <c r="G44" t="s">
        <v>5</v>
      </c>
    </row>
    <row r="45" spans="1:11">
      <c r="A45" t="s">
        <v>80</v>
      </c>
      <c r="B45">
        <v>-4.4967908658791904</v>
      </c>
      <c r="C45">
        <v>1.8208614869589601</v>
      </c>
      <c r="D45">
        <v>23.963604467630599</v>
      </c>
      <c r="E45" s="1">
        <v>9.817410745765211E-7</v>
      </c>
      <c r="F45">
        <v>3.63337696743272E-4</v>
      </c>
      <c r="G45" t="s">
        <v>81</v>
      </c>
    </row>
    <row r="46" spans="1:11">
      <c r="A46" t="s">
        <v>82</v>
      </c>
      <c r="B46">
        <v>-3.9667376866012898</v>
      </c>
      <c r="C46">
        <v>4.23851116259842</v>
      </c>
      <c r="D46">
        <v>23.857972276996499</v>
      </c>
      <c r="E46" s="1">
        <v>1.0371146599588501E-6</v>
      </c>
      <c r="F46">
        <v>3.7490489010233398E-4</v>
      </c>
      <c r="G46" t="s">
        <v>5</v>
      </c>
    </row>
    <row r="47" spans="1:11">
      <c r="A47" t="s">
        <v>83</v>
      </c>
      <c r="B47">
        <v>-3.5775124870965298</v>
      </c>
      <c r="C47">
        <v>0.33189394746063999</v>
      </c>
      <c r="D47">
        <v>23.742513269286601</v>
      </c>
      <c r="E47" s="1">
        <v>1.1012290969876199E-6</v>
      </c>
      <c r="F47">
        <v>3.8903420644489798E-4</v>
      </c>
      <c r="G47" t="s">
        <v>5</v>
      </c>
    </row>
    <row r="48" spans="1:11">
      <c r="A48" t="s">
        <v>84</v>
      </c>
      <c r="B48">
        <v>-3.2175939006137799</v>
      </c>
      <c r="C48">
        <v>3.9260205008030802</v>
      </c>
      <c r="D48">
        <v>23.2467916337384</v>
      </c>
      <c r="E48" s="1">
        <v>1.42487952777864E-6</v>
      </c>
      <c r="F48">
        <v>4.9218505288424995E-4</v>
      </c>
      <c r="G48" t="s">
        <v>85</v>
      </c>
      <c r="H48" t="s">
        <v>86</v>
      </c>
    </row>
    <row r="49" spans="1:10">
      <c r="A49" t="s">
        <v>87</v>
      </c>
      <c r="B49">
        <v>-2.65529323520007</v>
      </c>
      <c r="C49">
        <v>2.05782970856656</v>
      </c>
      <c r="D49">
        <v>23.123488484793999</v>
      </c>
      <c r="E49" s="1">
        <v>1.51923460429106E-6</v>
      </c>
      <c r="F49">
        <v>5.1336918889348501E-4</v>
      </c>
      <c r="G49" t="s">
        <v>5</v>
      </c>
    </row>
    <row r="50" spans="1:10">
      <c r="A50" t="s">
        <v>88</v>
      </c>
      <c r="B50">
        <v>8.1830185541119107</v>
      </c>
      <c r="C50">
        <v>0.90803433991694305</v>
      </c>
      <c r="D50">
        <v>22.825803854995399</v>
      </c>
      <c r="E50" s="1">
        <v>1.77368258892956E-6</v>
      </c>
      <c r="F50">
        <v>5.8659834387917299E-4</v>
      </c>
      <c r="G50" t="s">
        <v>5</v>
      </c>
    </row>
    <row r="51" spans="1:10">
      <c r="A51" t="s">
        <v>89</v>
      </c>
      <c r="B51">
        <v>-2.4746750046954902</v>
      </c>
      <c r="C51">
        <v>2.73100407832582</v>
      </c>
      <c r="D51">
        <v>22.208238792101799</v>
      </c>
      <c r="E51" s="1">
        <v>2.4462184935841199E-6</v>
      </c>
      <c r="F51">
        <v>7.9216708883898899E-4</v>
      </c>
      <c r="G51" t="s">
        <v>90</v>
      </c>
      <c r="H51" t="s">
        <v>91</v>
      </c>
      <c r="I51" t="s">
        <v>92</v>
      </c>
      <c r="J51" t="s">
        <v>93</v>
      </c>
    </row>
    <row r="52" spans="1:10">
      <c r="A52" t="s">
        <v>94</v>
      </c>
      <c r="B52">
        <v>-3.2528106147544</v>
      </c>
      <c r="C52">
        <v>2.2887266119212</v>
      </c>
      <c r="D52">
        <v>21.872653004695799</v>
      </c>
      <c r="E52" s="1">
        <v>2.9135662151741901E-6</v>
      </c>
      <c r="F52">
        <v>9.2425455609525795E-4</v>
      </c>
      <c r="G52" t="s">
        <v>5</v>
      </c>
    </row>
    <row r="53" spans="1:10">
      <c r="A53" t="s">
        <v>95</v>
      </c>
      <c r="B53">
        <v>4.3418360121344399</v>
      </c>
      <c r="C53">
        <v>4.2857408866974804</v>
      </c>
      <c r="D53">
        <v>21.6907750797026</v>
      </c>
      <c r="E53" s="1">
        <v>3.2032800579944602E-6</v>
      </c>
      <c r="F53">
        <v>9.9583570442931591E-4</v>
      </c>
      <c r="G53" t="s">
        <v>5</v>
      </c>
    </row>
    <row r="54" spans="1:10">
      <c r="A54" t="s">
        <v>96</v>
      </c>
      <c r="B54">
        <v>4.3132136807745596</v>
      </c>
      <c r="C54">
        <v>0.48229484910451798</v>
      </c>
      <c r="D54">
        <v>21.608233137598301</v>
      </c>
      <c r="E54" s="1">
        <v>3.34413255595088E-6</v>
      </c>
      <c r="F54">
        <v>1.01923914607256E-3</v>
      </c>
      <c r="G54" t="s">
        <v>97</v>
      </c>
      <c r="H54" t="s">
        <v>98</v>
      </c>
      <c r="I54" t="s">
        <v>99</v>
      </c>
      <c r="J54" t="s">
        <v>100</v>
      </c>
    </row>
    <row r="55" spans="1:10">
      <c r="A55" t="s">
        <v>101</v>
      </c>
      <c r="B55">
        <v>-2.8582360390583998</v>
      </c>
      <c r="C55">
        <v>4.5775698866347696</v>
      </c>
      <c r="D55">
        <v>21.5514651987043</v>
      </c>
      <c r="E55" s="1">
        <v>3.44459420584798E-6</v>
      </c>
      <c r="F55">
        <v>1.0296686987634801E-3</v>
      </c>
      <c r="G55" t="s">
        <v>102</v>
      </c>
      <c r="H55" t="s">
        <v>86</v>
      </c>
    </row>
    <row r="56" spans="1:10">
      <c r="A56" t="s">
        <v>103</v>
      </c>
      <c r="B56">
        <v>4.0032986560191102</v>
      </c>
      <c r="C56">
        <v>2.79179134116493</v>
      </c>
      <c r="D56">
        <v>21.382575539368698</v>
      </c>
      <c r="E56" s="1">
        <v>3.7617443318277501E-6</v>
      </c>
      <c r="F56">
        <v>1.0793591884217799E-3</v>
      </c>
      <c r="G56" t="s">
        <v>104</v>
      </c>
      <c r="H56" t="s">
        <v>105</v>
      </c>
      <c r="I56" t="s">
        <v>106</v>
      </c>
      <c r="J56" t="s">
        <v>107</v>
      </c>
    </row>
    <row r="57" spans="1:10">
      <c r="A57" t="s">
        <v>108</v>
      </c>
      <c r="B57">
        <v>-3.4064110693942502</v>
      </c>
      <c r="C57">
        <v>0.91441746440656901</v>
      </c>
      <c r="D57">
        <v>21.3777981571358</v>
      </c>
      <c r="E57" s="1">
        <v>3.7711295816234101E-6</v>
      </c>
      <c r="F57">
        <v>1.0793591884217799E-3</v>
      </c>
      <c r="G57" t="s">
        <v>109</v>
      </c>
      <c r="H57" t="s">
        <v>110</v>
      </c>
      <c r="I57" t="s">
        <v>111</v>
      </c>
      <c r="J57" t="s">
        <v>112</v>
      </c>
    </row>
    <row r="58" spans="1:10">
      <c r="A58" t="s">
        <v>113</v>
      </c>
      <c r="B58">
        <v>3.1593967916411101</v>
      </c>
      <c r="C58">
        <v>1.0942520618856799</v>
      </c>
      <c r="D58">
        <v>21.353543098409101</v>
      </c>
      <c r="E58" s="1">
        <v>3.81914277941313E-6</v>
      </c>
      <c r="F58">
        <v>1.0793591884217799E-3</v>
      </c>
      <c r="G58" t="s">
        <v>5</v>
      </c>
    </row>
    <row r="59" spans="1:10">
      <c r="A59" t="s">
        <v>114</v>
      </c>
      <c r="B59">
        <v>-2.9193786417901801</v>
      </c>
      <c r="C59">
        <v>4.8881197806646997</v>
      </c>
      <c r="D59">
        <v>21.1777608417887</v>
      </c>
      <c r="E59" s="1">
        <v>4.1859365465106103E-6</v>
      </c>
      <c r="F59">
        <v>1.1475478260512199E-3</v>
      </c>
      <c r="G59" t="s">
        <v>5</v>
      </c>
    </row>
    <row r="60" spans="1:10">
      <c r="A60" t="s">
        <v>115</v>
      </c>
      <c r="B60">
        <v>-2.6420001127443902</v>
      </c>
      <c r="C60">
        <v>1.6227430438357699</v>
      </c>
      <c r="D60">
        <v>21.167654262934501</v>
      </c>
      <c r="E60" s="1">
        <v>4.2080690996474299E-6</v>
      </c>
      <c r="F60">
        <v>1.1475478260512199E-3</v>
      </c>
      <c r="G60" t="s">
        <v>5</v>
      </c>
    </row>
    <row r="61" spans="1:10">
      <c r="A61" t="s">
        <v>116</v>
      </c>
      <c r="B61">
        <v>4.7774659716989403</v>
      </c>
      <c r="C61">
        <v>0.96915270762296502</v>
      </c>
      <c r="D61">
        <v>20.775514137310701</v>
      </c>
      <c r="E61" s="1">
        <v>5.1638988988585202E-6</v>
      </c>
      <c r="F61">
        <v>1.36861427030394E-3</v>
      </c>
      <c r="G61" t="s">
        <v>5</v>
      </c>
    </row>
    <row r="62" spans="1:10">
      <c r="A62" t="s">
        <v>117</v>
      </c>
      <c r="B62">
        <v>7.7513200782918599</v>
      </c>
      <c r="C62">
        <v>0.53367180908712197</v>
      </c>
      <c r="D62">
        <v>20.764081973233001</v>
      </c>
      <c r="E62" s="1">
        <v>5.19481741816343E-6</v>
      </c>
      <c r="F62">
        <v>1.36861427030394E-3</v>
      </c>
      <c r="G62" t="s">
        <v>5</v>
      </c>
    </row>
    <row r="63" spans="1:10">
      <c r="A63" t="s">
        <v>118</v>
      </c>
      <c r="B63">
        <v>5.4465527970091898</v>
      </c>
      <c r="C63">
        <v>1.6323174217091301</v>
      </c>
      <c r="D63">
        <v>20.543929337799</v>
      </c>
      <c r="E63" s="1">
        <v>5.82783165025542E-6</v>
      </c>
      <c r="F63">
        <v>1.5097969195261699E-3</v>
      </c>
      <c r="G63" t="s">
        <v>5</v>
      </c>
    </row>
    <row r="64" spans="1:10">
      <c r="A64" t="s">
        <v>119</v>
      </c>
      <c r="B64">
        <v>-2.5247476663117601</v>
      </c>
      <c r="C64">
        <v>2.6137357394551199</v>
      </c>
      <c r="D64">
        <v>20.403606455918201</v>
      </c>
      <c r="E64" s="1">
        <v>6.2711501711608303E-6</v>
      </c>
      <c r="F64">
        <v>1.55973284730753E-3</v>
      </c>
      <c r="G64" t="s">
        <v>5</v>
      </c>
    </row>
    <row r="65" spans="1:10">
      <c r="A65" t="s">
        <v>120</v>
      </c>
      <c r="B65">
        <v>-4.9798111879614799</v>
      </c>
      <c r="C65">
        <v>10.3545830944524</v>
      </c>
      <c r="D65">
        <v>20.399496143714401</v>
      </c>
      <c r="E65" s="1">
        <v>6.2846339862773001E-6</v>
      </c>
      <c r="F65">
        <v>1.55973284730753E-3</v>
      </c>
      <c r="G65" t="s">
        <v>121</v>
      </c>
      <c r="H65" t="s">
        <v>122</v>
      </c>
    </row>
    <row r="66" spans="1:10">
      <c r="A66" t="s">
        <v>123</v>
      </c>
      <c r="B66">
        <v>-2.8558683444413702</v>
      </c>
      <c r="C66">
        <v>4.2011781461312996</v>
      </c>
      <c r="D66">
        <v>20.382321697390999</v>
      </c>
      <c r="E66" s="1">
        <v>6.3412900477605498E-6</v>
      </c>
      <c r="F66">
        <v>1.55973284730753E-3</v>
      </c>
      <c r="G66" t="s">
        <v>124</v>
      </c>
      <c r="H66" t="s">
        <v>125</v>
      </c>
      <c r="I66" t="s">
        <v>126</v>
      </c>
      <c r="J66" t="s">
        <v>127</v>
      </c>
    </row>
    <row r="67" spans="1:10">
      <c r="A67" t="s">
        <v>128</v>
      </c>
      <c r="B67">
        <v>-3.41756420189185</v>
      </c>
      <c r="C67">
        <v>1.0974091306988201</v>
      </c>
      <c r="D67">
        <v>20.358132574542601</v>
      </c>
      <c r="E67" s="1">
        <v>6.4219571685332997E-6</v>
      </c>
      <c r="F67">
        <v>1.55973284730753E-3</v>
      </c>
      <c r="G67" t="s">
        <v>5</v>
      </c>
    </row>
    <row r="68" spans="1:10">
      <c r="A68" t="s">
        <v>129</v>
      </c>
      <c r="B68">
        <v>-3.0500354543991199</v>
      </c>
      <c r="C68">
        <v>0.51978128665338297</v>
      </c>
      <c r="D68">
        <v>20.228900387416299</v>
      </c>
      <c r="E68" s="1">
        <v>6.8707072492515303E-6</v>
      </c>
      <c r="F68">
        <v>1.6430503612671701E-3</v>
      </c>
      <c r="G68" t="s">
        <v>5</v>
      </c>
    </row>
    <row r="69" spans="1:10">
      <c r="A69" t="s">
        <v>130</v>
      </c>
      <c r="B69">
        <v>-3.4534870663438699</v>
      </c>
      <c r="C69">
        <v>1.64723147931472</v>
      </c>
      <c r="D69">
        <v>19.556147789592799</v>
      </c>
      <c r="E69" s="1">
        <v>9.7685870782875193E-6</v>
      </c>
      <c r="F69">
        <v>2.2746707843425201E-3</v>
      </c>
      <c r="G69" t="s">
        <v>131</v>
      </c>
      <c r="H69" t="s">
        <v>132</v>
      </c>
      <c r="I69" t="s">
        <v>133</v>
      </c>
      <c r="J69" t="s">
        <v>134</v>
      </c>
    </row>
    <row r="70" spans="1:10">
      <c r="A70" t="s">
        <v>135</v>
      </c>
      <c r="B70">
        <v>3.2800770107350301</v>
      </c>
      <c r="C70">
        <v>1.11714864781211</v>
      </c>
      <c r="D70">
        <v>19.549114850314801</v>
      </c>
      <c r="E70" s="1">
        <v>9.8046154497522302E-6</v>
      </c>
      <c r="F70">
        <v>2.2746707843425201E-3</v>
      </c>
      <c r="G70" t="s">
        <v>5</v>
      </c>
    </row>
    <row r="71" spans="1:10">
      <c r="A71" t="s">
        <v>136</v>
      </c>
      <c r="B71">
        <v>-3.3867663288663001</v>
      </c>
      <c r="C71">
        <v>0.74401214340711697</v>
      </c>
      <c r="D71">
        <v>19.449758350122199</v>
      </c>
      <c r="E71" s="1">
        <v>1.03280905778889E-5</v>
      </c>
      <c r="F71">
        <v>2.3295123822076602E-3</v>
      </c>
      <c r="G71" t="s">
        <v>5</v>
      </c>
    </row>
    <row r="72" spans="1:10">
      <c r="A72" t="s">
        <v>137</v>
      </c>
      <c r="B72">
        <v>-2.2839210705669299</v>
      </c>
      <c r="C72">
        <v>2.8377506179015799</v>
      </c>
      <c r="D72">
        <v>19.440017227299201</v>
      </c>
      <c r="E72" s="1">
        <v>1.03809002057785E-5</v>
      </c>
      <c r="F72">
        <v>2.3295123822076602E-3</v>
      </c>
      <c r="G72" t="s">
        <v>138</v>
      </c>
      <c r="H72" t="s">
        <v>139</v>
      </c>
      <c r="I72" t="s">
        <v>140</v>
      </c>
      <c r="J72" t="s">
        <v>141</v>
      </c>
    </row>
    <row r="73" spans="1:10">
      <c r="A73" t="s">
        <v>142</v>
      </c>
      <c r="B73">
        <v>4.2543050459201304</v>
      </c>
      <c r="C73">
        <v>0.42072091446173598</v>
      </c>
      <c r="D73">
        <v>19.419940579835199</v>
      </c>
      <c r="E73" s="1">
        <v>1.04905987361385E-5</v>
      </c>
      <c r="F73">
        <v>2.3295123822076602E-3</v>
      </c>
      <c r="G73" t="s">
        <v>5</v>
      </c>
      <c r="H73" t="s">
        <v>143</v>
      </c>
      <c r="I73" t="s">
        <v>144</v>
      </c>
      <c r="J73" t="s">
        <v>145</v>
      </c>
    </row>
    <row r="74" spans="1:10">
      <c r="A74" t="s">
        <v>146</v>
      </c>
      <c r="B74">
        <v>-2.4845711581684</v>
      </c>
      <c r="C74">
        <v>2.38660717383845</v>
      </c>
      <c r="D74">
        <v>19.321566244084298</v>
      </c>
      <c r="E74" s="1">
        <v>1.10451754284604E-5</v>
      </c>
      <c r="F74">
        <v>2.4181155895773099E-3</v>
      </c>
      <c r="G74" t="s">
        <v>5</v>
      </c>
    </row>
    <row r="75" spans="1:10">
      <c r="A75" t="s">
        <v>147</v>
      </c>
      <c r="B75">
        <v>7.4815912036932497</v>
      </c>
      <c r="C75">
        <v>0.301467664704196</v>
      </c>
      <c r="D75">
        <v>19.2177392152356</v>
      </c>
      <c r="E75" s="1">
        <v>1.16624606021286E-5</v>
      </c>
      <c r="F75">
        <v>2.5177956611039699E-3</v>
      </c>
      <c r="G75" t="s">
        <v>148</v>
      </c>
      <c r="H75" t="s">
        <v>149</v>
      </c>
      <c r="I75" t="s">
        <v>150</v>
      </c>
      <c r="J75" t="s">
        <v>151</v>
      </c>
    </row>
    <row r="76" spans="1:10">
      <c r="A76" t="s">
        <v>152</v>
      </c>
      <c r="B76">
        <v>-2.88828246700393</v>
      </c>
      <c r="C76">
        <v>5.1505705597097604</v>
      </c>
      <c r="D76">
        <v>19.143438214176999</v>
      </c>
      <c r="E76" s="1">
        <v>1.21253632099988E-5</v>
      </c>
      <c r="F76">
        <v>2.55890862239329E-3</v>
      </c>
      <c r="G76" t="s">
        <v>153</v>
      </c>
      <c r="H76" t="s">
        <v>154</v>
      </c>
    </row>
    <row r="77" spans="1:10">
      <c r="A77" t="s">
        <v>155</v>
      </c>
      <c r="B77">
        <v>-3.93061388738208</v>
      </c>
      <c r="C77">
        <v>1.83402383498471</v>
      </c>
      <c r="D77">
        <v>19.134521129069199</v>
      </c>
      <c r="E77" s="1">
        <v>1.21821434673896E-5</v>
      </c>
      <c r="F77">
        <v>2.55890862239329E-3</v>
      </c>
      <c r="G77" t="s">
        <v>5</v>
      </c>
      <c r="H77" t="s">
        <v>156</v>
      </c>
      <c r="I77" t="s">
        <v>157</v>
      </c>
      <c r="J77" t="s">
        <v>158</v>
      </c>
    </row>
    <row r="78" spans="1:10">
      <c r="A78" t="s">
        <v>159</v>
      </c>
      <c r="B78">
        <v>-4.5657499795652603</v>
      </c>
      <c r="C78">
        <v>8.9446199831591198</v>
      </c>
      <c r="D78">
        <v>18.994401035526401</v>
      </c>
      <c r="E78" s="1">
        <v>1.31102588291506E-5</v>
      </c>
      <c r="F78">
        <v>2.6422427472037901E-3</v>
      </c>
      <c r="G78" t="s">
        <v>160</v>
      </c>
      <c r="H78" t="s">
        <v>161</v>
      </c>
    </row>
    <row r="79" spans="1:10">
      <c r="A79" t="s">
        <v>162</v>
      </c>
      <c r="B79">
        <v>2.53872762157962</v>
      </c>
      <c r="C79">
        <v>3.7986317184720799</v>
      </c>
      <c r="D79">
        <v>18.986899115987899</v>
      </c>
      <c r="E79" s="1">
        <v>1.31619058847737E-5</v>
      </c>
      <c r="F79">
        <v>2.6422427472037901E-3</v>
      </c>
      <c r="G79" t="s">
        <v>5</v>
      </c>
    </row>
    <row r="80" spans="1:10">
      <c r="A80" t="s">
        <v>163</v>
      </c>
      <c r="B80">
        <v>-4.7256763145655301</v>
      </c>
      <c r="C80">
        <v>-6.22518005189685E-3</v>
      </c>
      <c r="D80">
        <v>18.9653082543735</v>
      </c>
      <c r="E80" s="1">
        <v>1.33116915687071E-5</v>
      </c>
      <c r="F80">
        <v>2.6422427472037901E-3</v>
      </c>
      <c r="G80" t="s">
        <v>5</v>
      </c>
    </row>
    <row r="81" spans="1:10">
      <c r="A81" t="s">
        <v>164</v>
      </c>
      <c r="B81">
        <v>7.3252064039793101</v>
      </c>
      <c r="C81">
        <v>0.17675569678761499</v>
      </c>
      <c r="D81">
        <v>18.958568757996101</v>
      </c>
      <c r="E81" s="1">
        <v>1.33587962144832E-5</v>
      </c>
      <c r="F81">
        <v>2.6422427472037901E-3</v>
      </c>
      <c r="G81" t="s">
        <v>5</v>
      </c>
    </row>
    <row r="82" spans="1:10">
      <c r="A82" t="s">
        <v>165</v>
      </c>
      <c r="B82">
        <v>7.3250369775978799</v>
      </c>
      <c r="C82">
        <v>0.172314935885233</v>
      </c>
      <c r="D82">
        <v>18.948597752808901</v>
      </c>
      <c r="E82" s="1">
        <v>1.3428794198989901E-5</v>
      </c>
      <c r="F82">
        <v>2.6422427472037901E-3</v>
      </c>
      <c r="G82" t="s">
        <v>5</v>
      </c>
    </row>
    <row r="83" spans="1:10">
      <c r="A83" t="s">
        <v>166</v>
      </c>
      <c r="B83">
        <v>7.56431403439134</v>
      </c>
      <c r="C83">
        <v>3.5189029004560601</v>
      </c>
      <c r="D83">
        <v>18.850395788825299</v>
      </c>
      <c r="E83" s="1">
        <v>1.41381761735047E-5</v>
      </c>
      <c r="F83">
        <v>2.7366484926284601E-3</v>
      </c>
      <c r="G83" t="s">
        <v>5</v>
      </c>
      <c r="I83" t="s">
        <v>167</v>
      </c>
      <c r="J83" t="s">
        <v>168</v>
      </c>
    </row>
    <row r="84" spans="1:10">
      <c r="A84" t="s">
        <v>169</v>
      </c>
      <c r="B84">
        <v>-2.3414234015767099</v>
      </c>
      <c r="C84">
        <v>4.6963308057239397</v>
      </c>
      <c r="D84">
        <v>18.833935176048801</v>
      </c>
      <c r="E84" s="1">
        <v>1.42607133236558E-5</v>
      </c>
      <c r="F84">
        <v>2.7366484926284601E-3</v>
      </c>
      <c r="G84" t="s">
        <v>5</v>
      </c>
    </row>
    <row r="85" spans="1:10">
      <c r="A85" t="s">
        <v>170</v>
      </c>
      <c r="B85">
        <v>2.8870104993511498</v>
      </c>
      <c r="C85">
        <v>1.57394636915407</v>
      </c>
      <c r="D85">
        <v>18.8026679487777</v>
      </c>
      <c r="E85" s="1">
        <v>1.4496420003737399E-5</v>
      </c>
      <c r="F85">
        <v>2.7479555187572501E-3</v>
      </c>
      <c r="G85" t="s">
        <v>171</v>
      </c>
      <c r="H85" t="s">
        <v>172</v>
      </c>
    </row>
    <row r="86" spans="1:10">
      <c r="A86" t="s">
        <v>173</v>
      </c>
      <c r="B86">
        <v>7.1928816072358002</v>
      </c>
      <c r="C86">
        <v>6.6090303055971703E-2</v>
      </c>
      <c r="D86">
        <v>18.768567971858701</v>
      </c>
      <c r="E86" s="1">
        <v>1.4757944373044399E-5</v>
      </c>
      <c r="F86">
        <v>2.7638251486096698E-3</v>
      </c>
      <c r="G86" t="s">
        <v>5</v>
      </c>
    </row>
    <row r="87" spans="1:10">
      <c r="A87" t="s">
        <v>174</v>
      </c>
      <c r="B87">
        <v>-2.4369687512445299</v>
      </c>
      <c r="C87">
        <v>4.0606936717594904</v>
      </c>
      <c r="D87">
        <v>18.7285354958588</v>
      </c>
      <c r="E87" s="1">
        <v>1.50710208653963E-5</v>
      </c>
      <c r="F87">
        <v>2.7888565277585701E-3</v>
      </c>
      <c r="G87" t="s">
        <v>175</v>
      </c>
      <c r="H87" t="s">
        <v>86</v>
      </c>
    </row>
    <row r="88" spans="1:10">
      <c r="A88" t="s">
        <v>176</v>
      </c>
      <c r="B88">
        <v>-3.3991122420894002</v>
      </c>
      <c r="C88">
        <v>1.6204316079041099</v>
      </c>
      <c r="D88">
        <v>18.678478138204799</v>
      </c>
      <c r="E88" s="1">
        <v>1.5471900698840799E-5</v>
      </c>
      <c r="F88">
        <v>2.8293555819150799E-3</v>
      </c>
      <c r="G88" t="s">
        <v>5</v>
      </c>
    </row>
    <row r="89" spans="1:10">
      <c r="A89" t="s">
        <v>177</v>
      </c>
      <c r="B89">
        <v>-2.9039604875795599</v>
      </c>
      <c r="C89">
        <v>1.4288020398502299</v>
      </c>
      <c r="D89">
        <v>18.622949244696301</v>
      </c>
      <c r="E89" s="1">
        <v>1.5929142475149601E-5</v>
      </c>
      <c r="F89">
        <v>2.8790998910898399E-3</v>
      </c>
      <c r="G89" t="s">
        <v>178</v>
      </c>
      <c r="H89" t="s">
        <v>179</v>
      </c>
      <c r="I89" t="s">
        <v>180</v>
      </c>
      <c r="J89" t="s">
        <v>181</v>
      </c>
    </row>
    <row r="90" spans="1:10">
      <c r="A90" t="s">
        <v>182</v>
      </c>
      <c r="B90">
        <v>-2.5386852695806401</v>
      </c>
      <c r="C90">
        <v>1.2449153657565599</v>
      </c>
      <c r="D90">
        <v>18.589511049127101</v>
      </c>
      <c r="E90" s="1">
        <v>1.6211005306311401E-5</v>
      </c>
      <c r="F90">
        <v>2.8901492895928999E-3</v>
      </c>
      <c r="G90" t="s">
        <v>5</v>
      </c>
    </row>
    <row r="91" spans="1:10">
      <c r="A91" t="s">
        <v>183</v>
      </c>
      <c r="B91">
        <v>-2.5589591707358799</v>
      </c>
      <c r="C91">
        <v>0.90068128204929898</v>
      </c>
      <c r="D91">
        <v>18.566635070314</v>
      </c>
      <c r="E91" s="1">
        <v>1.6406716089085999E-5</v>
      </c>
      <c r="F91">
        <v>2.8901492895928999E-3</v>
      </c>
      <c r="G91" t="s">
        <v>5</v>
      </c>
    </row>
    <row r="92" spans="1:10">
      <c r="A92" t="s">
        <v>184</v>
      </c>
      <c r="B92">
        <v>-2.8904700003951702</v>
      </c>
      <c r="C92">
        <v>1.0456429158106699</v>
      </c>
      <c r="D92">
        <v>18.5502818777274</v>
      </c>
      <c r="E92" s="1">
        <v>1.6548075577314001E-5</v>
      </c>
      <c r="F92">
        <v>2.8901492895928999E-3</v>
      </c>
      <c r="G92" t="s">
        <v>185</v>
      </c>
      <c r="H92" t="s">
        <v>186</v>
      </c>
      <c r="I92" t="s">
        <v>187</v>
      </c>
      <c r="J92" t="s">
        <v>188</v>
      </c>
    </row>
    <row r="93" spans="1:10">
      <c r="A93" t="s">
        <v>189</v>
      </c>
      <c r="B93">
        <v>3.4762190528955301</v>
      </c>
      <c r="C93">
        <v>1.5746777033475501</v>
      </c>
      <c r="D93">
        <v>18.494027727626001</v>
      </c>
      <c r="E93" s="1">
        <v>1.7043754045234899E-5</v>
      </c>
      <c r="F93">
        <v>2.9436456986570202E-3</v>
      </c>
      <c r="G93" t="s">
        <v>190</v>
      </c>
      <c r="I93" t="s">
        <v>191</v>
      </c>
      <c r="J93" t="s">
        <v>192</v>
      </c>
    </row>
    <row r="94" spans="1:10">
      <c r="A94" t="s">
        <v>193</v>
      </c>
      <c r="B94">
        <v>-3.9549232024713099</v>
      </c>
      <c r="C94">
        <v>4.9927790334554301</v>
      </c>
      <c r="D94">
        <v>18.309252434706501</v>
      </c>
      <c r="E94" s="1">
        <v>1.8779287235303401E-5</v>
      </c>
      <c r="F94">
        <v>3.2077498987423702E-3</v>
      </c>
      <c r="G94" t="s">
        <v>194</v>
      </c>
    </row>
    <row r="95" spans="1:10">
      <c r="A95" t="s">
        <v>195</v>
      </c>
      <c r="B95">
        <v>7.0206650014146996</v>
      </c>
      <c r="C95">
        <v>-7.3222860418207206E-2</v>
      </c>
      <c r="D95">
        <v>18.163668591090602</v>
      </c>
      <c r="E95" s="1">
        <v>2.02709242247987E-5</v>
      </c>
      <c r="F95">
        <v>3.3883009502003098E-3</v>
      </c>
      <c r="G95" t="s">
        <v>5</v>
      </c>
    </row>
    <row r="96" spans="1:10">
      <c r="A96" t="s">
        <v>196</v>
      </c>
      <c r="B96">
        <v>-2.5016742117669399</v>
      </c>
      <c r="C96">
        <v>2.7602367194976098</v>
      </c>
      <c r="D96">
        <v>18.146626412488398</v>
      </c>
      <c r="E96" s="1">
        <v>2.0453144445746101E-5</v>
      </c>
      <c r="F96">
        <v>3.3883009502003098E-3</v>
      </c>
      <c r="G96" t="s">
        <v>197</v>
      </c>
      <c r="H96" t="s">
        <v>198</v>
      </c>
    </row>
    <row r="97" spans="1:11">
      <c r="A97" t="s">
        <v>199</v>
      </c>
      <c r="B97">
        <v>-2.6808563193221602</v>
      </c>
      <c r="C97">
        <v>1.48420709385401</v>
      </c>
      <c r="D97">
        <v>18.1431757434089</v>
      </c>
      <c r="E97" s="1">
        <v>2.04902399201511E-5</v>
      </c>
      <c r="F97">
        <v>3.3883009502003098E-3</v>
      </c>
      <c r="G97" t="s">
        <v>200</v>
      </c>
      <c r="H97" t="s">
        <v>201</v>
      </c>
      <c r="I97" t="s">
        <v>202</v>
      </c>
      <c r="J97" t="s">
        <v>203</v>
      </c>
    </row>
    <row r="98" spans="1:11">
      <c r="A98" t="s">
        <v>204</v>
      </c>
      <c r="B98">
        <v>5.3209370647678798</v>
      </c>
      <c r="C98">
        <v>0.26681988327457601</v>
      </c>
      <c r="D98">
        <v>17.864568503421701</v>
      </c>
      <c r="E98" s="1">
        <v>2.37196388018275E-5</v>
      </c>
      <c r="F98">
        <v>3.8810322687958601E-3</v>
      </c>
      <c r="G98" t="s">
        <v>5</v>
      </c>
    </row>
    <row r="99" spans="1:11">
      <c r="A99" t="s">
        <v>205</v>
      </c>
      <c r="B99">
        <v>-8.2379181421304803</v>
      </c>
      <c r="C99">
        <v>4.6014884290404003</v>
      </c>
      <c r="D99">
        <v>17.840262882246599</v>
      </c>
      <c r="E99" s="1">
        <v>2.40245465638052E-5</v>
      </c>
      <c r="F99">
        <v>3.8899744977894599E-3</v>
      </c>
      <c r="G99" t="s">
        <v>5</v>
      </c>
    </row>
    <row r="100" spans="1:11">
      <c r="A100" t="s">
        <v>206</v>
      </c>
      <c r="B100">
        <v>-5.4148875085462898</v>
      </c>
      <c r="C100">
        <v>5.3632004178262802</v>
      </c>
      <c r="D100">
        <v>17.802368383977601</v>
      </c>
      <c r="E100" s="1">
        <v>2.4507799067667599E-5</v>
      </c>
      <c r="F100">
        <v>3.9273116361631397E-3</v>
      </c>
      <c r="G100" t="s">
        <v>207</v>
      </c>
      <c r="H100" t="s">
        <v>208</v>
      </c>
    </row>
    <row r="101" spans="1:11">
      <c r="A101" t="s">
        <v>209</v>
      </c>
      <c r="B101">
        <v>-2.9928344445522899</v>
      </c>
      <c r="C101">
        <v>2.6630880449172198</v>
      </c>
      <c r="D101">
        <v>17.5652908517105</v>
      </c>
      <c r="E101" s="1">
        <v>2.7760940327011001E-5</v>
      </c>
      <c r="F101">
        <v>4.3503546444514903E-3</v>
      </c>
      <c r="G101" t="s">
        <v>5</v>
      </c>
    </row>
    <row r="102" spans="1:11">
      <c r="A102" t="s">
        <v>210</v>
      </c>
      <c r="B102">
        <v>-2.0685027479840898</v>
      </c>
      <c r="C102">
        <v>3.1410275525629299</v>
      </c>
      <c r="D102">
        <v>17.550015477089499</v>
      </c>
      <c r="E102" s="1">
        <v>2.7984850562528099E-5</v>
      </c>
      <c r="F102">
        <v>4.3503546444514903E-3</v>
      </c>
      <c r="G102" t="s">
        <v>5</v>
      </c>
    </row>
    <row r="103" spans="1:11">
      <c r="A103" t="s">
        <v>211</v>
      </c>
      <c r="B103">
        <v>3.7481049563948901</v>
      </c>
      <c r="C103">
        <v>1.6615075505761301</v>
      </c>
      <c r="D103">
        <v>17.549845237262002</v>
      </c>
      <c r="E103" s="1">
        <v>2.7987356178921099E-5</v>
      </c>
      <c r="F103">
        <v>4.3503546444514903E-3</v>
      </c>
      <c r="G103" t="s">
        <v>212</v>
      </c>
    </row>
    <row r="104" spans="1:11">
      <c r="A104" t="s">
        <v>213</v>
      </c>
      <c r="B104">
        <v>-2.6871789286272998</v>
      </c>
      <c r="C104">
        <v>1.7729443262486899</v>
      </c>
      <c r="D104">
        <v>17.499195060133001</v>
      </c>
      <c r="E104" s="1">
        <v>2.87429350608246E-5</v>
      </c>
      <c r="F104">
        <v>4.4235661642124599E-3</v>
      </c>
      <c r="G104" t="s">
        <v>5</v>
      </c>
    </row>
    <row r="105" spans="1:11">
      <c r="A105" t="s">
        <v>214</v>
      </c>
      <c r="B105">
        <v>2.8090797314501401</v>
      </c>
      <c r="C105">
        <v>2.1332034108534002</v>
      </c>
      <c r="D105">
        <v>17.470033590548798</v>
      </c>
      <c r="E105" s="1">
        <v>2.9187218380910401E-5</v>
      </c>
      <c r="F105">
        <v>4.44790316189089E-3</v>
      </c>
      <c r="G105" t="s">
        <v>68</v>
      </c>
      <c r="H105">
        <v>73096</v>
      </c>
    </row>
    <row r="106" spans="1:11">
      <c r="A106" t="s">
        <v>215</v>
      </c>
      <c r="B106">
        <v>-5.6268618937372201</v>
      </c>
      <c r="C106">
        <v>6.7656106374608296</v>
      </c>
      <c r="D106">
        <v>17.2788120890554</v>
      </c>
      <c r="E106" s="1">
        <v>3.2276586806022299E-5</v>
      </c>
      <c r="F106">
        <v>4.8709443234253502E-3</v>
      </c>
      <c r="G106" t="s">
        <v>216</v>
      </c>
      <c r="H106" t="s">
        <v>217</v>
      </c>
    </row>
    <row r="107" spans="1:11">
      <c r="A107" t="s">
        <v>218</v>
      </c>
      <c r="B107">
        <v>-2.1012472206361501</v>
      </c>
      <c r="C107">
        <v>2.4977396263324101</v>
      </c>
      <c r="D107">
        <v>17.242593320029702</v>
      </c>
      <c r="E107" s="1">
        <v>3.2897752164921297E-5</v>
      </c>
      <c r="F107">
        <v>4.9169486504955498E-3</v>
      </c>
      <c r="G107" t="s">
        <v>219</v>
      </c>
      <c r="H107" t="s">
        <v>220</v>
      </c>
    </row>
    <row r="108" spans="1:11">
      <c r="A108" t="s">
        <v>221</v>
      </c>
      <c r="B108">
        <v>2.3097336741113099</v>
      </c>
      <c r="C108">
        <v>2.4417859962746502</v>
      </c>
      <c r="D108">
        <v>17.2130338500988</v>
      </c>
      <c r="E108" s="1">
        <v>3.34136027053205E-5</v>
      </c>
      <c r="F108">
        <v>4.9464860995381199E-3</v>
      </c>
      <c r="G108" t="s">
        <v>222</v>
      </c>
      <c r="H108" t="s">
        <v>223</v>
      </c>
    </row>
    <row r="109" spans="1:11">
      <c r="A109" t="s">
        <v>224</v>
      </c>
      <c r="B109">
        <v>5.9816032130737398</v>
      </c>
      <c r="C109">
        <v>0.73943093991155096</v>
      </c>
      <c r="D109">
        <v>17.1301333364116</v>
      </c>
      <c r="E109" s="1">
        <v>3.4904113551397197E-5</v>
      </c>
      <c r="F109">
        <v>5.1183918966313004E-3</v>
      </c>
      <c r="G109" t="s">
        <v>225</v>
      </c>
      <c r="H109" t="s">
        <v>226</v>
      </c>
      <c r="I109" t="s">
        <v>227</v>
      </c>
      <c r="J109" t="s">
        <v>228</v>
      </c>
      <c r="K109" t="s">
        <v>229</v>
      </c>
    </row>
    <row r="110" spans="1:11">
      <c r="A110" t="s">
        <v>230</v>
      </c>
      <c r="B110">
        <v>-3.4713150023570898</v>
      </c>
      <c r="C110">
        <v>3.9571661970238599</v>
      </c>
      <c r="D110">
        <v>17.0401688692506</v>
      </c>
      <c r="E110" s="1">
        <v>3.6597357448565202E-5</v>
      </c>
      <c r="F110">
        <v>5.3165357400046503E-3</v>
      </c>
      <c r="G110" t="s">
        <v>5</v>
      </c>
    </row>
    <row r="111" spans="1:11">
      <c r="A111" t="s">
        <v>231</v>
      </c>
      <c r="B111">
        <v>-2.6703751129220099</v>
      </c>
      <c r="C111">
        <v>1.14128564451578</v>
      </c>
      <c r="D111">
        <v>17.0110050522111</v>
      </c>
      <c r="E111" s="1">
        <v>3.7163790373561497E-5</v>
      </c>
      <c r="F111">
        <v>5.34883294043185E-3</v>
      </c>
      <c r="G111" t="s">
        <v>232</v>
      </c>
      <c r="H111">
        <v>71426</v>
      </c>
    </row>
    <row r="112" spans="1:11">
      <c r="A112" t="s">
        <v>233</v>
      </c>
      <c r="B112">
        <v>-2.1347113385311198</v>
      </c>
      <c r="C112">
        <v>2.5824816003949298</v>
      </c>
      <c r="D112">
        <v>16.9903553251273</v>
      </c>
      <c r="E112" s="1">
        <v>3.7570179998483899E-5</v>
      </c>
      <c r="F112">
        <v>5.3577144761140696E-3</v>
      </c>
      <c r="G112" t="s">
        <v>5</v>
      </c>
    </row>
    <row r="113" spans="1:10">
      <c r="A113" t="s">
        <v>234</v>
      </c>
      <c r="B113">
        <v>5.3057476170693203</v>
      </c>
      <c r="C113">
        <v>0.83957527028896795</v>
      </c>
      <c r="D113">
        <v>16.886137181084599</v>
      </c>
      <c r="E113" s="1">
        <v>3.9690401279044601E-5</v>
      </c>
      <c r="F113">
        <v>5.6086145225588101E-3</v>
      </c>
      <c r="G113" t="s">
        <v>5</v>
      </c>
    </row>
    <row r="114" spans="1:10">
      <c r="A114" t="s">
        <v>235</v>
      </c>
      <c r="B114">
        <v>-7.4745251633041701</v>
      </c>
      <c r="C114">
        <v>11.318568945949901</v>
      </c>
      <c r="D114">
        <v>16.816024746604199</v>
      </c>
      <c r="E114" s="1">
        <v>4.1184057336488101E-5</v>
      </c>
      <c r="F114">
        <v>5.7672521372826198E-3</v>
      </c>
      <c r="G114" t="s">
        <v>236</v>
      </c>
      <c r="H114" t="s">
        <v>237</v>
      </c>
    </row>
    <row r="115" spans="1:10">
      <c r="A115" t="s">
        <v>238</v>
      </c>
      <c r="B115">
        <v>-2.1680953617413499</v>
      </c>
      <c r="C115">
        <v>3.89368766259043</v>
      </c>
      <c r="D115">
        <v>16.772612544033802</v>
      </c>
      <c r="E115" s="1">
        <v>4.21370956636911E-5</v>
      </c>
      <c r="F115">
        <v>5.8480269196108398E-3</v>
      </c>
      <c r="G115" t="s">
        <v>5</v>
      </c>
    </row>
    <row r="116" spans="1:10">
      <c r="A116" t="s">
        <v>239</v>
      </c>
      <c r="B116">
        <v>2.7437923490084901</v>
      </c>
      <c r="C116">
        <v>0.79888677052504298</v>
      </c>
      <c r="D116">
        <v>16.688381898719101</v>
      </c>
      <c r="E116" s="1">
        <v>4.4049944868657102E-5</v>
      </c>
      <c r="F116">
        <v>6.0594012658266002E-3</v>
      </c>
      <c r="G116" t="s">
        <v>240</v>
      </c>
      <c r="H116" t="s">
        <v>241</v>
      </c>
    </row>
    <row r="117" spans="1:10">
      <c r="A117" t="s">
        <v>242</v>
      </c>
      <c r="B117">
        <v>-3.1228409225673501</v>
      </c>
      <c r="C117">
        <v>0.141249605671317</v>
      </c>
      <c r="D117">
        <v>16.646039885702901</v>
      </c>
      <c r="E117" s="1">
        <v>4.5044251678148101E-5</v>
      </c>
      <c r="F117">
        <v>6.1032500506351698E-3</v>
      </c>
      <c r="G117" t="s">
        <v>243</v>
      </c>
      <c r="H117" t="s">
        <v>244</v>
      </c>
      <c r="I117" t="s">
        <v>245</v>
      </c>
      <c r="J117" t="s">
        <v>246</v>
      </c>
    </row>
    <row r="118" spans="1:10">
      <c r="A118" t="s">
        <v>247</v>
      </c>
      <c r="B118">
        <v>-2.73966105357824</v>
      </c>
      <c r="C118">
        <v>2.1242283861430602</v>
      </c>
      <c r="D118">
        <v>16.641424070516699</v>
      </c>
      <c r="E118" s="1">
        <v>4.5153998701945801E-5</v>
      </c>
      <c r="F118">
        <v>6.1032500506351698E-3</v>
      </c>
      <c r="G118" t="s">
        <v>5</v>
      </c>
      <c r="H118" t="s">
        <v>248</v>
      </c>
    </row>
    <row r="119" spans="1:10">
      <c r="A119" t="s">
        <v>249</v>
      </c>
      <c r="B119">
        <v>5.61140797022993</v>
      </c>
      <c r="C119">
        <v>4.9998912085953702</v>
      </c>
      <c r="D119">
        <v>16.595943127296401</v>
      </c>
      <c r="E119" s="1">
        <v>4.6249847189945899E-5</v>
      </c>
      <c r="F119">
        <v>6.1974795234527504E-3</v>
      </c>
      <c r="G119" t="s">
        <v>5</v>
      </c>
      <c r="I119" t="s">
        <v>167</v>
      </c>
      <c r="J119" t="s">
        <v>168</v>
      </c>
    </row>
    <row r="120" spans="1:10">
      <c r="A120" t="s">
        <v>250</v>
      </c>
      <c r="B120">
        <v>3.2353270313485401</v>
      </c>
      <c r="C120">
        <v>0.462535327373512</v>
      </c>
      <c r="D120">
        <v>16.357013067696499</v>
      </c>
      <c r="E120" s="1">
        <v>5.2461673857701502E-5</v>
      </c>
      <c r="F120">
        <v>6.9697799867018103E-3</v>
      </c>
      <c r="G120" t="s">
        <v>251</v>
      </c>
      <c r="H120" t="s">
        <v>252</v>
      </c>
    </row>
    <row r="121" spans="1:10">
      <c r="A121" t="s">
        <v>253</v>
      </c>
      <c r="B121">
        <v>-4.0633309696297504</v>
      </c>
      <c r="C121">
        <v>6.4527863739227502</v>
      </c>
      <c r="D121">
        <v>16.337443592062201</v>
      </c>
      <c r="E121" s="1">
        <v>5.30061935936E-5</v>
      </c>
      <c r="F121">
        <v>6.9824429933806704E-3</v>
      </c>
      <c r="G121" t="s">
        <v>254</v>
      </c>
    </row>
    <row r="122" spans="1:10">
      <c r="A122" t="s">
        <v>255</v>
      </c>
      <c r="B122">
        <v>2.7582249805917698</v>
      </c>
      <c r="C122">
        <v>3.6455088850680002</v>
      </c>
      <c r="D122">
        <v>16.162834660879799</v>
      </c>
      <c r="E122" s="1">
        <v>5.8123383789261797E-5</v>
      </c>
      <c r="F122">
        <v>7.4656269377016797E-3</v>
      </c>
      <c r="G122" t="s">
        <v>256</v>
      </c>
      <c r="H122" t="s">
        <v>257</v>
      </c>
    </row>
    <row r="123" spans="1:10">
      <c r="A123" t="s">
        <v>258</v>
      </c>
      <c r="B123">
        <v>-3.0981387269665399</v>
      </c>
      <c r="C123">
        <v>3.5600513366275601</v>
      </c>
      <c r="D123">
        <v>16.154495534252199</v>
      </c>
      <c r="E123" s="1">
        <v>5.8379843240211399E-5</v>
      </c>
      <c r="F123">
        <v>7.4656269377016797E-3</v>
      </c>
      <c r="G123" t="s">
        <v>5</v>
      </c>
    </row>
    <row r="124" spans="1:10">
      <c r="A124" t="s">
        <v>259</v>
      </c>
      <c r="B124">
        <v>3.0238034448072399</v>
      </c>
      <c r="C124">
        <v>2.4127431818757401</v>
      </c>
      <c r="D124">
        <v>16.150237323193501</v>
      </c>
      <c r="E124" s="1">
        <v>5.8511237822450599E-5</v>
      </c>
      <c r="F124">
        <v>7.4656269377016797E-3</v>
      </c>
      <c r="G124" t="s">
        <v>5</v>
      </c>
    </row>
    <row r="125" spans="1:10">
      <c r="A125" t="s">
        <v>260</v>
      </c>
      <c r="B125">
        <v>-4.8472113201095999</v>
      </c>
      <c r="C125">
        <v>5.7064502374587898</v>
      </c>
      <c r="D125">
        <v>16.1475157158517</v>
      </c>
      <c r="E125" s="1">
        <v>5.8595373546037402E-5</v>
      </c>
      <c r="F125">
        <v>7.4656269377016797E-3</v>
      </c>
      <c r="G125" t="s">
        <v>261</v>
      </c>
    </row>
    <row r="126" spans="1:10">
      <c r="A126" t="s">
        <v>262</v>
      </c>
      <c r="B126">
        <v>3.0139027581940101</v>
      </c>
      <c r="C126">
        <v>1.2733976860154199</v>
      </c>
      <c r="D126">
        <v>16.043738389801899</v>
      </c>
      <c r="E126" s="1">
        <v>6.1895973764050801E-5</v>
      </c>
      <c r="F126">
        <v>7.8220407820195608E-3</v>
      </c>
      <c r="G126" t="s">
        <v>5</v>
      </c>
    </row>
    <row r="127" spans="1:10">
      <c r="A127" t="s">
        <v>263</v>
      </c>
      <c r="B127">
        <v>3.5868606677383701</v>
      </c>
      <c r="C127">
        <v>1.79371606098339</v>
      </c>
      <c r="D127">
        <v>15.9766984620809</v>
      </c>
      <c r="E127" s="1">
        <v>6.4126941687450906E-5</v>
      </c>
      <c r="F127">
        <v>8.0386224321752995E-3</v>
      </c>
      <c r="G127" t="s">
        <v>264</v>
      </c>
      <c r="H127" t="s">
        <v>265</v>
      </c>
      <c r="I127" t="s">
        <v>266</v>
      </c>
      <c r="J127" t="s">
        <v>267</v>
      </c>
    </row>
    <row r="128" spans="1:10">
      <c r="A128" t="s">
        <v>268</v>
      </c>
      <c r="B128">
        <v>-3.8202547881211202</v>
      </c>
      <c r="C128">
        <v>1.15163182105786</v>
      </c>
      <c r="D128">
        <v>15.703937834306901</v>
      </c>
      <c r="E128" s="1">
        <v>7.4069804376139398E-5</v>
      </c>
      <c r="F128">
        <v>9.2107283137816808E-3</v>
      </c>
      <c r="G128" t="s">
        <v>5</v>
      </c>
    </row>
    <row r="129" spans="1:10">
      <c r="A129" t="s">
        <v>269</v>
      </c>
      <c r="B129">
        <v>-3.6306448464179102</v>
      </c>
      <c r="C129">
        <v>2.2689370536482798</v>
      </c>
      <c r="D129">
        <v>15.653249183197399</v>
      </c>
      <c r="E129" s="1">
        <v>7.60817543374999E-5</v>
      </c>
      <c r="F129">
        <v>9.3858316620801501E-3</v>
      </c>
      <c r="G129" t="s">
        <v>270</v>
      </c>
      <c r="H129" t="s">
        <v>271</v>
      </c>
    </row>
    <row r="130" spans="1:10">
      <c r="A130" t="s">
        <v>272</v>
      </c>
      <c r="B130">
        <v>-2.0281568164513901</v>
      </c>
      <c r="C130">
        <v>3.2956682662894998</v>
      </c>
      <c r="D130">
        <v>15.5963094066288</v>
      </c>
      <c r="E130" s="1">
        <v>7.8407476808287104E-5</v>
      </c>
      <c r="F130">
        <v>9.5965812559686108E-3</v>
      </c>
      <c r="G130" t="s">
        <v>5</v>
      </c>
    </row>
    <row r="131" spans="1:10">
      <c r="A131" t="s">
        <v>273</v>
      </c>
      <c r="B131">
        <v>3.6987381128088099</v>
      </c>
      <c r="C131">
        <v>1.29405342313705</v>
      </c>
      <c r="D131">
        <v>15.551915623756599</v>
      </c>
      <c r="E131" s="1">
        <v>8.0270272279523407E-5</v>
      </c>
      <c r="F131">
        <v>9.7478211899446193E-3</v>
      </c>
      <c r="G131" t="s">
        <v>274</v>
      </c>
      <c r="H131" t="s">
        <v>275</v>
      </c>
      <c r="I131" t="s">
        <v>276</v>
      </c>
      <c r="J131" t="s">
        <v>277</v>
      </c>
    </row>
    <row r="132" spans="1:10">
      <c r="A132" t="s">
        <v>278</v>
      </c>
      <c r="B132">
        <v>-2.0615338974619499</v>
      </c>
      <c r="C132">
        <v>4.5257344896365703</v>
      </c>
      <c r="D132">
        <v>15.520492206562301</v>
      </c>
      <c r="E132" s="1">
        <v>8.1615675005750605E-5</v>
      </c>
      <c r="F132">
        <v>9.8343724983673501E-3</v>
      </c>
      <c r="G132" t="s">
        <v>279</v>
      </c>
      <c r="H132" t="s">
        <v>280</v>
      </c>
    </row>
  </sheetData>
  <conditionalFormatting sqref="B4:B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ymb.final.diff.exp</vt:lpstr>
    </vt:vector>
  </TitlesOfParts>
  <Company>UN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MacManes</dc:creator>
  <cp:lastModifiedBy>Michael Lesser</cp:lastModifiedBy>
  <dcterms:created xsi:type="dcterms:W3CDTF">2016-11-23T17:57:14Z</dcterms:created>
  <dcterms:modified xsi:type="dcterms:W3CDTF">2017-08-23T16:59:26Z</dcterms:modified>
</cp:coreProperties>
</file>